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dowen/Desktop/UNC Lab/Papers_in_Preparation/drl-1_Paper/PLoS_Biology_Submission/Final_Submission/Raw_Data/"/>
    </mc:Choice>
  </mc:AlternateContent>
  <xr:revisionPtr revIDLastSave="0" documentId="13_ncr:1_{AB3AEDCA-D78F-3149-86E4-D253068550C3}" xr6:coauthVersionLast="47" xr6:coauthVersionMax="47" xr10:uidLastSave="{00000000-0000-0000-0000-000000000000}"/>
  <bookViews>
    <workbookView xWindow="6040" yWindow="500" windowWidth="27760" windowHeight="16500" activeTab="1" xr2:uid="{F262EE2F-8643-FD42-ADE2-13AC93EB5F80}"/>
  </bookViews>
  <sheets>
    <sheet name="Fig 1C" sheetId="1" r:id="rId1"/>
    <sheet name="Fig 1D" sheetId="2" r:id="rId2"/>
    <sheet name="Fig 1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4" i="3" l="1"/>
  <c r="G85" i="3"/>
  <c r="G86" i="3"/>
  <c r="G87" i="3"/>
  <c r="G88" i="3"/>
  <c r="G89" i="3"/>
  <c r="G83" i="3"/>
  <c r="F84" i="3"/>
  <c r="F85" i="3"/>
  <c r="F86" i="3"/>
  <c r="F87" i="3"/>
  <c r="F88" i="3"/>
  <c r="F89" i="3"/>
  <c r="F83" i="3"/>
  <c r="E84" i="3"/>
  <c r="E85" i="3"/>
  <c r="E86" i="3"/>
  <c r="E87" i="3"/>
  <c r="E88" i="3"/>
  <c r="E89" i="3"/>
  <c r="E83" i="3"/>
  <c r="D84" i="3"/>
  <c r="D85" i="3"/>
  <c r="D86" i="3"/>
  <c r="D87" i="3"/>
  <c r="D88" i="3"/>
  <c r="D89" i="3"/>
  <c r="D83" i="3"/>
  <c r="C84" i="3"/>
  <c r="C85" i="3"/>
  <c r="C86" i="3"/>
  <c r="C87" i="3"/>
  <c r="C88" i="3"/>
  <c r="C89" i="3"/>
  <c r="C83" i="3"/>
  <c r="B84" i="3"/>
  <c r="B85" i="3"/>
  <c r="B86" i="3"/>
  <c r="B87" i="3"/>
  <c r="B88" i="3"/>
  <c r="B89" i="3"/>
  <c r="B83" i="3"/>
  <c r="G75" i="3"/>
  <c r="G76" i="3"/>
  <c r="G77" i="3"/>
  <c r="G78" i="3"/>
  <c r="G79" i="3"/>
  <c r="G80" i="3"/>
  <c r="F75" i="3"/>
  <c r="F76" i="3"/>
  <c r="F77" i="3"/>
  <c r="F78" i="3"/>
  <c r="F79" i="3"/>
  <c r="F80" i="3"/>
  <c r="E75" i="3"/>
  <c r="E76" i="3"/>
  <c r="E77" i="3"/>
  <c r="E78" i="3"/>
  <c r="E79" i="3"/>
  <c r="E80" i="3"/>
  <c r="D75" i="3"/>
  <c r="D76" i="3"/>
  <c r="D77" i="3"/>
  <c r="D78" i="3"/>
  <c r="D79" i="3"/>
  <c r="D80" i="3"/>
  <c r="C75" i="3"/>
  <c r="C76" i="3"/>
  <c r="C77" i="3"/>
  <c r="C78" i="3"/>
  <c r="C79" i="3"/>
  <c r="C80" i="3"/>
  <c r="C74" i="3"/>
  <c r="G74" i="3"/>
  <c r="F74" i="3"/>
  <c r="E74" i="3"/>
  <c r="D74" i="3"/>
  <c r="B75" i="3"/>
  <c r="B76" i="3"/>
  <c r="B77" i="3"/>
  <c r="B78" i="3"/>
  <c r="B79" i="3"/>
  <c r="B80" i="3"/>
  <c r="B74" i="3"/>
  <c r="G70" i="3"/>
  <c r="F70" i="3"/>
  <c r="E70" i="3"/>
  <c r="D70" i="3"/>
  <c r="C70" i="3"/>
  <c r="B70" i="3"/>
  <c r="G69" i="3"/>
  <c r="F69" i="3"/>
  <c r="E69" i="3"/>
  <c r="D69" i="3"/>
  <c r="C69" i="3"/>
  <c r="B69" i="3"/>
  <c r="G68" i="3"/>
  <c r="F68" i="3"/>
  <c r="E68" i="3"/>
  <c r="D68" i="3"/>
  <c r="C68" i="3"/>
  <c r="B68" i="3"/>
  <c r="G67" i="3"/>
  <c r="F67" i="3"/>
  <c r="E67" i="3"/>
  <c r="D67" i="3"/>
  <c r="C67" i="3"/>
  <c r="B67" i="3"/>
  <c r="G66" i="3"/>
  <c r="F66" i="3"/>
  <c r="E66" i="3"/>
  <c r="D66" i="3"/>
  <c r="C66" i="3"/>
  <c r="B66" i="3"/>
  <c r="G65" i="3"/>
  <c r="F65" i="3"/>
  <c r="E65" i="3"/>
  <c r="D65" i="3"/>
  <c r="C65" i="3"/>
  <c r="B65" i="3"/>
  <c r="G64" i="3"/>
  <c r="F64" i="3"/>
  <c r="E64" i="3"/>
  <c r="D64" i="3"/>
  <c r="C64" i="3"/>
  <c r="B64" i="3"/>
  <c r="G22" i="3"/>
  <c r="F22" i="3"/>
  <c r="E22" i="3"/>
  <c r="D22" i="3"/>
  <c r="C22" i="3"/>
  <c r="B22" i="3"/>
  <c r="G21" i="3"/>
  <c r="F21" i="3"/>
  <c r="E21" i="3"/>
  <c r="D21" i="3"/>
  <c r="C21" i="3"/>
  <c r="B21" i="3"/>
  <c r="G20" i="3"/>
  <c r="F20" i="3"/>
  <c r="E20" i="3"/>
  <c r="D20" i="3"/>
  <c r="C20" i="3"/>
  <c r="B20" i="3"/>
  <c r="G19" i="3"/>
  <c r="F19" i="3"/>
  <c r="E19" i="3"/>
  <c r="D19" i="3"/>
  <c r="C19" i="3"/>
  <c r="B19" i="3"/>
  <c r="G18" i="3"/>
  <c r="F18" i="3"/>
  <c r="E18" i="3"/>
  <c r="D18" i="3"/>
  <c r="C18" i="3"/>
  <c r="B18" i="3"/>
  <c r="G17" i="3"/>
  <c r="F17" i="3"/>
  <c r="E17" i="3"/>
  <c r="D17" i="3"/>
  <c r="C17" i="3"/>
  <c r="B17" i="3"/>
  <c r="G16" i="3"/>
  <c r="F16" i="3"/>
  <c r="E16" i="3"/>
  <c r="D16" i="3"/>
  <c r="C16" i="3"/>
  <c r="B16" i="3"/>
  <c r="G87" i="1"/>
  <c r="G52" i="1"/>
  <c r="G58" i="1"/>
  <c r="G60" i="1"/>
  <c r="G27" i="1"/>
  <c r="F91" i="1"/>
  <c r="G91" i="1" s="1"/>
  <c r="F90" i="1"/>
  <c r="G90" i="1" s="1"/>
  <c r="F89" i="1"/>
  <c r="G89" i="1" s="1"/>
  <c r="F88" i="1"/>
  <c r="G88" i="1" s="1"/>
  <c r="F87" i="1"/>
  <c r="F86" i="1"/>
  <c r="F85" i="1"/>
  <c r="F84" i="1"/>
  <c r="G84" i="1" s="1"/>
  <c r="F83" i="1"/>
  <c r="G83" i="1" s="1"/>
  <c r="F82" i="1"/>
  <c r="G82" i="1" s="1"/>
  <c r="F81" i="1"/>
  <c r="G81" i="1" s="1"/>
  <c r="F80" i="1"/>
  <c r="F76" i="1"/>
  <c r="F75" i="1"/>
  <c r="F74" i="1"/>
  <c r="F73" i="1"/>
  <c r="F72" i="1"/>
  <c r="F71" i="1"/>
  <c r="G86" i="1" s="1"/>
  <c r="F70" i="1"/>
  <c r="G85" i="1" s="1"/>
  <c r="F69" i="1"/>
  <c r="F68" i="1"/>
  <c r="F67" i="1"/>
  <c r="F66" i="1"/>
  <c r="F65" i="1"/>
  <c r="G80" i="1" s="1"/>
  <c r="F61" i="1"/>
  <c r="G61" i="1" s="1"/>
  <c r="F60" i="1"/>
  <c r="F59" i="1"/>
  <c r="G59" i="1" s="1"/>
  <c r="F58" i="1"/>
  <c r="F57" i="1"/>
  <c r="F56" i="1"/>
  <c r="G56" i="1" s="1"/>
  <c r="F55" i="1"/>
  <c r="G55" i="1" s="1"/>
  <c r="F54" i="1"/>
  <c r="G54" i="1" s="1"/>
  <c r="F53" i="1"/>
  <c r="G53" i="1" s="1"/>
  <c r="F52" i="1"/>
  <c r="F51" i="1"/>
  <c r="G51" i="1" s="1"/>
  <c r="F50" i="1"/>
  <c r="G50" i="1" s="1"/>
  <c r="F46" i="1"/>
  <c r="F45" i="1"/>
  <c r="F44" i="1"/>
  <c r="F43" i="1"/>
  <c r="F42" i="1"/>
  <c r="G57" i="1" s="1"/>
  <c r="F41" i="1"/>
  <c r="F40" i="1"/>
  <c r="F39" i="1"/>
  <c r="F38" i="1"/>
  <c r="F35" i="1"/>
  <c r="F37" i="1"/>
  <c r="F36" i="1"/>
  <c r="F31" i="1"/>
  <c r="G31" i="1" s="1"/>
  <c r="F30" i="1"/>
  <c r="G30" i="1" s="1"/>
  <c r="F29" i="1"/>
  <c r="G29" i="1" s="1"/>
  <c r="F28" i="1"/>
  <c r="G28" i="1" s="1"/>
  <c r="F27" i="1"/>
  <c r="F26" i="1"/>
  <c r="F25" i="1"/>
  <c r="F24" i="1"/>
  <c r="G24" i="1" s="1"/>
  <c r="F23" i="1"/>
  <c r="G23" i="1" s="1"/>
  <c r="F22" i="1"/>
  <c r="G22" i="1" s="1"/>
  <c r="F21" i="1"/>
  <c r="G21" i="1" s="1"/>
  <c r="F20" i="1"/>
  <c r="F16" i="1"/>
  <c r="F15" i="1"/>
  <c r="F14" i="1"/>
  <c r="F13" i="1"/>
  <c r="F12" i="1"/>
  <c r="F11" i="1"/>
  <c r="G26" i="1" s="1"/>
  <c r="F10" i="1"/>
  <c r="G25" i="1" s="1"/>
  <c r="F9" i="1"/>
  <c r="F8" i="1"/>
  <c r="F7" i="1"/>
  <c r="F6" i="1"/>
  <c r="F5" i="1"/>
  <c r="G20" i="1" s="1"/>
  <c r="I23" i="1" l="1"/>
  <c r="H23" i="1"/>
  <c r="I20" i="1"/>
  <c r="H20" i="1"/>
  <c r="I83" i="1"/>
  <c r="H83" i="1"/>
  <c r="I56" i="1"/>
  <c r="H56" i="1"/>
  <c r="I86" i="1"/>
  <c r="H86" i="1"/>
  <c r="I53" i="1"/>
  <c r="H53" i="1"/>
  <c r="H80" i="1"/>
  <c r="I80" i="1"/>
  <c r="I26" i="1"/>
  <c r="H26" i="1"/>
  <c r="I50" i="1"/>
  <c r="H50" i="1"/>
  <c r="H29" i="1"/>
  <c r="I29" i="1"/>
  <c r="H59" i="1"/>
  <c r="I59" i="1"/>
  <c r="K59" i="1" s="1"/>
  <c r="I89" i="1"/>
  <c r="H89" i="1"/>
  <c r="K86" i="1"/>
  <c r="J53" i="1"/>
  <c r="J50" i="1"/>
  <c r="K53" i="1"/>
  <c r="J29" i="1"/>
  <c r="K29" i="1"/>
  <c r="K23" i="1"/>
  <c r="L56" i="1" l="1"/>
  <c r="K56" i="1"/>
  <c r="J56" i="1"/>
  <c r="L83" i="1"/>
  <c r="K83" i="1"/>
  <c r="J83" i="1"/>
  <c r="L59" i="1"/>
  <c r="J59" i="1"/>
  <c r="J80" i="1"/>
  <c r="L80" i="1"/>
  <c r="K80" i="1"/>
  <c r="K89" i="1"/>
  <c r="L89" i="1"/>
  <c r="L53" i="1"/>
  <c r="J20" i="1"/>
  <c r="L20" i="1"/>
  <c r="K20" i="1"/>
  <c r="K26" i="1"/>
  <c r="L26" i="1"/>
  <c r="J89" i="1"/>
  <c r="K50" i="1"/>
  <c r="L50" i="1"/>
  <c r="L86" i="1"/>
  <c r="J86" i="1"/>
  <c r="L23" i="1"/>
  <c r="J23" i="1"/>
  <c r="L29" i="1"/>
  <c r="J26" i="1"/>
</calcChain>
</file>

<file path=xl/sharedStrings.xml><?xml version="1.0" encoding="utf-8"?>
<sst xmlns="http://schemas.openxmlformats.org/spreadsheetml/2006/main" count="471" uniqueCount="54">
  <si>
    <t>Strain</t>
  </si>
  <si>
    <t>Tissue</t>
  </si>
  <si>
    <t>Replicate</t>
  </si>
  <si>
    <t>Amplicon</t>
  </si>
  <si>
    <t>Ct</t>
  </si>
  <si>
    <t>dCt</t>
  </si>
  <si>
    <t>ddCt</t>
  </si>
  <si>
    <t>Fold Change</t>
  </si>
  <si>
    <t>r1</t>
  </si>
  <si>
    <t>act-1</t>
  </si>
  <si>
    <t>r2</t>
  </si>
  <si>
    <t>r3</t>
  </si>
  <si>
    <t>mgIs70</t>
  </si>
  <si>
    <t>mgIs70;drl-1(rhd109)</t>
  </si>
  <si>
    <t>vit-1</t>
  </si>
  <si>
    <t>vit-2</t>
  </si>
  <si>
    <t>vit-3/4/5</t>
  </si>
  <si>
    <t>vit-6</t>
  </si>
  <si>
    <t>mgIs70;drl-1(rhd109);rhdEx99[Pvha-6::drl-1]</t>
  </si>
  <si>
    <t>mgIs70;drl-1(rhd109);rhdEx100[Pvha-6::drl-1]</t>
  </si>
  <si>
    <t>mgIs70;drl-1(rhd109);rhdEx101[Pcol10::drl-1]</t>
  </si>
  <si>
    <t>mgIs70;drl-1(rhd109);rhdEx102[Pcol10::drl-1]</t>
  </si>
  <si>
    <t>mgIs70; rhd109</t>
  </si>
  <si>
    <t>mgIs70; rhd109; Pvha-6 c1</t>
  </si>
  <si>
    <t>mgIs70; rhd109; Pvha-6 c2</t>
  </si>
  <si>
    <t>mgIs70; rhd109; Pcol-10 c1</t>
  </si>
  <si>
    <t>mgIs70; rhd109; Pcol-10 c2</t>
  </si>
  <si>
    <t>Animlas:</t>
  </si>
  <si>
    <t>Total Adult Counts:</t>
  </si>
  <si>
    <t>Time (hr)</t>
  </si>
  <si>
    <t>% Adults:</t>
  </si>
  <si>
    <t>Avg. ddCt</t>
  </si>
  <si>
    <t>ddCt SE</t>
  </si>
  <si>
    <r>
      <t xml:space="preserve">N2; </t>
    </r>
    <r>
      <rPr>
        <i/>
        <sz val="12"/>
        <color rgb="FF000000"/>
        <rFont val="Calibri"/>
        <family val="2"/>
        <scheme val="minor"/>
      </rPr>
      <t>L4440(RNAi)</t>
    </r>
  </si>
  <si>
    <r>
      <t xml:space="preserve">N2; </t>
    </r>
    <r>
      <rPr>
        <i/>
        <sz val="12"/>
        <color rgb="FF000000"/>
        <rFont val="Calibri"/>
        <family val="2"/>
        <scheme val="minor"/>
      </rPr>
      <t>drl-1(RNAi)</t>
    </r>
  </si>
  <si>
    <t>Is[Pvha-6::sid-1]; sid-1; L4440(RNAi)</t>
  </si>
  <si>
    <t>Is[Pwrt-2::rde-1]; rde-1; L4440(RNAi)</t>
  </si>
  <si>
    <t>Is[Pwrt-2::rde-1]; rde-1; drl-1(RNAi)</t>
  </si>
  <si>
    <t>Day 1 Adults grown at 20</t>
  </si>
  <si>
    <t>Is[Pvha-6::sid-1]; sid-1; drl-1(RNAi)</t>
  </si>
  <si>
    <t>Fold Change + SEM</t>
  </si>
  <si>
    <t>Fold Change - SEM</t>
  </si>
  <si>
    <t>Median</t>
  </si>
  <si>
    <t>Measurements in square microns:</t>
  </si>
  <si>
    <t>Measurements in square mm:</t>
  </si>
  <si>
    <t>25% Percentile</t>
  </si>
  <si>
    <t>75% Percentile</t>
  </si>
  <si>
    <t>Square mm summary data:</t>
  </si>
  <si>
    <t>REP 1</t>
  </si>
  <si>
    <t>REP 2</t>
  </si>
  <si>
    <t>REP 3</t>
  </si>
  <si>
    <t>Summary Data, Mean:</t>
  </si>
  <si>
    <t>Summary Data, Standard Error of the Mean:</t>
  </si>
  <si>
    <t>Measurements in pixel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"/>
    <numFmt numFmtId="165" formatCode="0.0000"/>
    <numFmt numFmtId="166" formatCode="0.0"/>
    <numFmt numFmtId="167" formatCode="###0.00;\-###0.00"/>
    <numFmt numFmtId="168" formatCode="0.000"/>
  </numFmts>
  <fonts count="2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2"/>
      <color theme="1"/>
      <name val="Times New Roman"/>
      <family val="1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rgb="FF008000"/>
      <name val="Calibri"/>
      <family val="2"/>
      <scheme val="minor"/>
    </font>
    <font>
      <b/>
      <sz val="11"/>
      <color rgb="FFFF0000"/>
      <name val="Arial"/>
      <family val="2"/>
    </font>
    <font>
      <b/>
      <u/>
      <sz val="11"/>
      <color theme="1"/>
      <name val="Arial"/>
      <family val="2"/>
    </font>
    <font>
      <b/>
      <u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3">
    <xf numFmtId="0" fontId="0" fillId="0" borderId="0" xfId="0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4" fontId="7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7" fontId="6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/>
    </xf>
    <xf numFmtId="168" fontId="10" fillId="0" borderId="0" xfId="0" applyNumberFormat="1" applyFont="1" applyAlignment="1">
      <alignment horizontal="center"/>
    </xf>
    <xf numFmtId="168" fontId="7" fillId="0" borderId="0" xfId="0" applyNumberFormat="1" applyFont="1" applyAlignment="1">
      <alignment horizontal="center"/>
    </xf>
    <xf numFmtId="168" fontId="8" fillId="0" borderId="0" xfId="0" applyNumberFormat="1" applyFont="1" applyAlignment="1">
      <alignment horizontal="center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/>
    <xf numFmtId="0" fontId="15" fillId="0" borderId="0" xfId="0" applyFont="1"/>
    <xf numFmtId="0" fontId="14" fillId="0" borderId="0" xfId="0" applyFont="1" applyAlignment="1">
      <alignment horizontal="center"/>
    </xf>
    <xf numFmtId="0" fontId="11" fillId="0" borderId="0" xfId="0" applyFont="1"/>
    <xf numFmtId="166" fontId="14" fillId="0" borderId="0" xfId="0" applyNumberFormat="1" applyFont="1" applyAlignment="1">
      <alignment horizontal="center"/>
    </xf>
    <xf numFmtId="0" fontId="16" fillId="0" borderId="0" xfId="0" applyFont="1"/>
    <xf numFmtId="0" fontId="17" fillId="0" borderId="0" xfId="0" applyFont="1" applyAlignment="1">
      <alignment horizontal="center"/>
    </xf>
    <xf numFmtId="0" fontId="17" fillId="0" borderId="0" xfId="0" applyFont="1"/>
    <xf numFmtId="166" fontId="17" fillId="0" borderId="0" xfId="0" applyNumberFormat="1" applyFont="1" applyAlignment="1">
      <alignment horizontal="center"/>
    </xf>
    <xf numFmtId="166" fontId="11" fillId="0" borderId="0" xfId="0" applyNumberFormat="1" applyFont="1"/>
    <xf numFmtId="0" fontId="11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/>
  </cellXfs>
  <cellStyles count="2">
    <cellStyle name="Normal" xfId="0" builtinId="0"/>
    <cellStyle name="Normal 2" xfId="1" xr:uid="{21CD7B62-ACDD-4917-9409-365DE002E6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EEA8A-FC09-0543-93EC-E699AEFB1400}">
  <dimension ref="A1:M121"/>
  <sheetViews>
    <sheetView topLeftCell="A87" workbookViewId="0">
      <selection activeCell="A73" sqref="A73"/>
    </sheetView>
  </sheetViews>
  <sheetFormatPr baseColWidth="10" defaultColWidth="10.83203125" defaultRowHeight="16" x14ac:dyDescent="0.2"/>
  <cols>
    <col min="1" max="1" width="34.83203125" style="4" customWidth="1"/>
    <col min="2" max="2" width="23.5" style="4" customWidth="1"/>
    <col min="3" max="4" width="10.83203125" style="4"/>
    <col min="5" max="5" width="13" style="4" bestFit="1" customWidth="1"/>
    <col min="6" max="6" width="10.83203125" style="4"/>
    <col min="7" max="7" width="13.1640625" style="4" customWidth="1"/>
    <col min="8" max="8" width="10.83203125" style="4"/>
    <col min="9" max="9" width="13.6640625" style="4" customWidth="1"/>
    <col min="10" max="10" width="16.1640625" style="4" customWidth="1"/>
    <col min="11" max="11" width="19.6640625" style="4" customWidth="1"/>
    <col min="12" max="12" width="19.33203125" style="4" customWidth="1"/>
    <col min="13" max="13" width="14.5" style="4" customWidth="1"/>
    <col min="14" max="16384" width="10.83203125" style="4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31</v>
      </c>
      <c r="I1" s="2" t="s">
        <v>32</v>
      </c>
      <c r="J1" s="2" t="s">
        <v>7</v>
      </c>
      <c r="K1" s="3" t="s">
        <v>40</v>
      </c>
      <c r="L1" s="3" t="s">
        <v>41</v>
      </c>
      <c r="M1" s="3"/>
    </row>
    <row r="2" spans="1:13" x14ac:dyDescent="0.2">
      <c r="A2" s="5" t="s">
        <v>33</v>
      </c>
      <c r="B2" s="5" t="s">
        <v>38</v>
      </c>
      <c r="C2" s="12" t="s">
        <v>8</v>
      </c>
      <c r="D2" s="13" t="s">
        <v>9</v>
      </c>
      <c r="E2" s="7">
        <v>17.407330999999999</v>
      </c>
      <c r="F2" s="7"/>
      <c r="K2" s="10"/>
    </row>
    <row r="3" spans="1:13" x14ac:dyDescent="0.2">
      <c r="A3" s="5" t="s">
        <v>33</v>
      </c>
      <c r="B3" s="5" t="s">
        <v>38</v>
      </c>
      <c r="C3" s="12" t="s">
        <v>10</v>
      </c>
      <c r="D3" s="13" t="s">
        <v>9</v>
      </c>
      <c r="E3" s="7">
        <v>16.554504000000001</v>
      </c>
      <c r="F3" s="7"/>
      <c r="K3" s="10"/>
    </row>
    <row r="4" spans="1:13" x14ac:dyDescent="0.2">
      <c r="A4" s="5" t="s">
        <v>33</v>
      </c>
      <c r="B4" s="5" t="s">
        <v>38</v>
      </c>
      <c r="C4" s="12" t="s">
        <v>11</v>
      </c>
      <c r="D4" s="13" t="s">
        <v>9</v>
      </c>
      <c r="E4" s="7">
        <v>16.971218</v>
      </c>
      <c r="F4" s="7"/>
      <c r="G4" s="7"/>
      <c r="H4" s="6"/>
      <c r="I4" s="11"/>
      <c r="J4" s="7"/>
      <c r="K4" s="8"/>
      <c r="L4" s="9"/>
      <c r="M4" s="9"/>
    </row>
    <row r="5" spans="1:13" x14ac:dyDescent="0.2">
      <c r="A5" s="5" t="s">
        <v>33</v>
      </c>
      <c r="B5" s="5" t="s">
        <v>38</v>
      </c>
      <c r="C5" s="12" t="s">
        <v>8</v>
      </c>
      <c r="D5" s="13" t="s">
        <v>14</v>
      </c>
      <c r="E5" s="7">
        <v>17.459523999999998</v>
      </c>
      <c r="F5" s="7">
        <f>E5-$E$2</f>
        <v>5.2192999999999046E-2</v>
      </c>
      <c r="K5" s="10"/>
    </row>
    <row r="6" spans="1:13" x14ac:dyDescent="0.2">
      <c r="A6" s="5" t="s">
        <v>33</v>
      </c>
      <c r="B6" s="5" t="s">
        <v>38</v>
      </c>
      <c r="C6" s="12" t="s">
        <v>10</v>
      </c>
      <c r="D6" s="13" t="s">
        <v>14</v>
      </c>
      <c r="E6" s="7">
        <v>17.401116999999999</v>
      </c>
      <c r="F6" s="7">
        <f>E6-$E$3</f>
        <v>0.84661299999999784</v>
      </c>
      <c r="K6" s="10"/>
    </row>
    <row r="7" spans="1:13" x14ac:dyDescent="0.2">
      <c r="A7" s="5" t="s">
        <v>33</v>
      </c>
      <c r="B7" s="5" t="s">
        <v>38</v>
      </c>
      <c r="C7" s="12" t="s">
        <v>11</v>
      </c>
      <c r="D7" s="13" t="s">
        <v>14</v>
      </c>
      <c r="E7" s="7">
        <v>17.407499999999999</v>
      </c>
      <c r="F7" s="7">
        <f>E7-$E$4</f>
        <v>0.4362819999999985</v>
      </c>
      <c r="G7" s="7"/>
      <c r="H7" s="6"/>
      <c r="I7" s="11"/>
      <c r="J7" s="7"/>
      <c r="K7" s="8"/>
      <c r="L7" s="9"/>
      <c r="M7" s="9"/>
    </row>
    <row r="8" spans="1:13" x14ac:dyDescent="0.2">
      <c r="A8" s="5" t="s">
        <v>33</v>
      </c>
      <c r="B8" s="5" t="s">
        <v>38</v>
      </c>
      <c r="C8" s="12" t="s">
        <v>8</v>
      </c>
      <c r="D8" s="13" t="s">
        <v>15</v>
      </c>
      <c r="E8" s="7">
        <v>15.844409000000001</v>
      </c>
      <c r="F8" s="7">
        <f>E8-$E$2</f>
        <v>-1.5629219999999986</v>
      </c>
      <c r="K8" s="10"/>
    </row>
    <row r="9" spans="1:13" x14ac:dyDescent="0.2">
      <c r="A9" s="5" t="s">
        <v>33</v>
      </c>
      <c r="B9" s="5" t="s">
        <v>38</v>
      </c>
      <c r="C9" s="12" t="s">
        <v>10</v>
      </c>
      <c r="D9" s="13" t="s">
        <v>15</v>
      </c>
      <c r="E9" s="7">
        <v>15.46588</v>
      </c>
      <c r="F9" s="7">
        <f>E9-$E$3</f>
        <v>-1.0886240000000011</v>
      </c>
      <c r="K9" s="10"/>
    </row>
    <row r="10" spans="1:13" x14ac:dyDescent="0.2">
      <c r="A10" s="5" t="s">
        <v>33</v>
      </c>
      <c r="B10" s="5" t="s">
        <v>38</v>
      </c>
      <c r="C10" s="12" t="s">
        <v>11</v>
      </c>
      <c r="D10" s="13" t="s">
        <v>15</v>
      </c>
      <c r="E10" s="7">
        <v>15.484613</v>
      </c>
      <c r="F10" s="7">
        <f>E10-$E$4</f>
        <v>-1.4866050000000008</v>
      </c>
      <c r="G10" s="7"/>
      <c r="H10" s="6"/>
      <c r="I10" s="11"/>
      <c r="J10" s="7"/>
      <c r="K10" s="8"/>
      <c r="L10" s="9"/>
      <c r="M10" s="9"/>
    </row>
    <row r="11" spans="1:13" x14ac:dyDescent="0.2">
      <c r="A11" s="5" t="s">
        <v>33</v>
      </c>
      <c r="B11" s="5" t="s">
        <v>38</v>
      </c>
      <c r="C11" s="12" t="s">
        <v>8</v>
      </c>
      <c r="D11" s="13" t="s">
        <v>16</v>
      </c>
      <c r="E11" s="7">
        <v>16.01979</v>
      </c>
      <c r="F11" s="7">
        <f>E11-$E$2</f>
        <v>-1.3875409999999988</v>
      </c>
      <c r="K11" s="10"/>
    </row>
    <row r="12" spans="1:13" x14ac:dyDescent="0.2">
      <c r="A12" s="5" t="s">
        <v>33</v>
      </c>
      <c r="B12" s="5" t="s">
        <v>38</v>
      </c>
      <c r="C12" s="12" t="s">
        <v>10</v>
      </c>
      <c r="D12" s="13" t="s">
        <v>16</v>
      </c>
      <c r="E12" s="7">
        <v>15.962299</v>
      </c>
      <c r="F12" s="7">
        <f>E12-$E$3</f>
        <v>-0.59220500000000165</v>
      </c>
      <c r="K12" s="10"/>
    </row>
    <row r="13" spans="1:13" x14ac:dyDescent="0.2">
      <c r="A13" s="5" t="s">
        <v>33</v>
      </c>
      <c r="B13" s="5" t="s">
        <v>38</v>
      </c>
      <c r="C13" s="12" t="s">
        <v>11</v>
      </c>
      <c r="D13" s="13" t="s">
        <v>16</v>
      </c>
      <c r="E13" s="7">
        <v>15.943493999999999</v>
      </c>
      <c r="F13" s="7">
        <f>E13-$E$4</f>
        <v>-1.027724000000001</v>
      </c>
      <c r="G13" s="7"/>
      <c r="H13" s="6"/>
      <c r="I13" s="11"/>
      <c r="J13" s="7"/>
      <c r="K13" s="8"/>
      <c r="L13" s="9"/>
      <c r="M13" s="9"/>
    </row>
    <row r="14" spans="1:13" x14ac:dyDescent="0.2">
      <c r="A14" s="5" t="s">
        <v>33</v>
      </c>
      <c r="B14" s="5" t="s">
        <v>38</v>
      </c>
      <c r="C14" s="12" t="s">
        <v>8</v>
      </c>
      <c r="D14" s="13" t="s">
        <v>17</v>
      </c>
      <c r="E14" s="7">
        <v>16.367356999999998</v>
      </c>
      <c r="F14" s="7">
        <f>E14-$E$2</f>
        <v>-1.0399740000000008</v>
      </c>
      <c r="K14" s="10"/>
    </row>
    <row r="15" spans="1:13" x14ac:dyDescent="0.2">
      <c r="A15" s="5" t="s">
        <v>33</v>
      </c>
      <c r="B15" s="5" t="s">
        <v>38</v>
      </c>
      <c r="C15" s="12" t="s">
        <v>10</v>
      </c>
      <c r="D15" s="13" t="s">
        <v>17</v>
      </c>
      <c r="E15" s="7">
        <v>16.146740000000001</v>
      </c>
      <c r="F15" s="7">
        <f>E15-$E$3</f>
        <v>-0.40776400000000024</v>
      </c>
      <c r="K15" s="10"/>
    </row>
    <row r="16" spans="1:13" x14ac:dyDescent="0.2">
      <c r="A16" s="5" t="s">
        <v>33</v>
      </c>
      <c r="B16" s="5" t="s">
        <v>38</v>
      </c>
      <c r="C16" s="12" t="s">
        <v>11</v>
      </c>
      <c r="D16" s="13" t="s">
        <v>17</v>
      </c>
      <c r="E16" s="7">
        <v>15.914546</v>
      </c>
      <c r="F16" s="7">
        <f>E16-$E$4</f>
        <v>-1.0566720000000007</v>
      </c>
      <c r="K16" s="10"/>
    </row>
    <row r="17" spans="1:13" x14ac:dyDescent="0.2">
      <c r="A17" s="5" t="s">
        <v>34</v>
      </c>
      <c r="B17" s="5" t="s">
        <v>38</v>
      </c>
      <c r="C17" s="12" t="s">
        <v>8</v>
      </c>
      <c r="D17" s="13" t="s">
        <v>9</v>
      </c>
      <c r="E17" s="7">
        <v>17.961155000000002</v>
      </c>
      <c r="K17" s="10"/>
    </row>
    <row r="18" spans="1:13" x14ac:dyDescent="0.2">
      <c r="A18" s="5" t="s">
        <v>34</v>
      </c>
      <c r="B18" s="5" t="s">
        <v>38</v>
      </c>
      <c r="C18" s="12" t="s">
        <v>10</v>
      </c>
      <c r="D18" s="13" t="s">
        <v>9</v>
      </c>
      <c r="E18" s="7">
        <v>17.522300000000001</v>
      </c>
      <c r="K18" s="10"/>
    </row>
    <row r="19" spans="1:13" x14ac:dyDescent="0.2">
      <c r="A19" s="5" t="s">
        <v>34</v>
      </c>
      <c r="B19" s="5" t="s">
        <v>38</v>
      </c>
      <c r="C19" s="12" t="s">
        <v>11</v>
      </c>
      <c r="D19" s="13" t="s">
        <v>9</v>
      </c>
      <c r="E19" s="7">
        <v>17.488108</v>
      </c>
      <c r="G19" s="7"/>
      <c r="H19" s="6"/>
      <c r="I19" s="11"/>
      <c r="J19" s="7"/>
      <c r="K19" s="8"/>
      <c r="L19" s="9"/>
      <c r="M19" s="9"/>
    </row>
    <row r="20" spans="1:13" x14ac:dyDescent="0.2">
      <c r="A20" s="5" t="s">
        <v>34</v>
      </c>
      <c r="B20" s="5" t="s">
        <v>38</v>
      </c>
      <c r="C20" s="12" t="s">
        <v>8</v>
      </c>
      <c r="D20" s="13" t="s">
        <v>14</v>
      </c>
      <c r="E20" s="7">
        <v>21.248007000000001</v>
      </c>
      <c r="F20" s="7">
        <f>E20-$E$17</f>
        <v>3.2868519999999997</v>
      </c>
      <c r="G20" s="7">
        <f>F20-F5</f>
        <v>3.2346590000000006</v>
      </c>
      <c r="H20" s="6">
        <f>AVERAGE(G20:G22)</f>
        <v>3.557243000000001</v>
      </c>
      <c r="I20" s="6">
        <f>STDEV(G20:G22)/SQRT(COUNT(G20:G22))</f>
        <v>0.17723345330664908</v>
      </c>
      <c r="J20" s="15">
        <f>POWER(2,-H20)</f>
        <v>8.4949955388314818E-2</v>
      </c>
      <c r="K20" s="14">
        <f>POWER(2, -(H20-I20))</f>
        <v>9.6054063213343463E-2</v>
      </c>
      <c r="L20" s="16">
        <f>POWER(2, -(H20+I20))</f>
        <v>7.5129512266943713E-2</v>
      </c>
    </row>
    <row r="21" spans="1:13" x14ac:dyDescent="0.2">
      <c r="A21" s="5" t="s">
        <v>34</v>
      </c>
      <c r="B21" s="5" t="s">
        <v>38</v>
      </c>
      <c r="C21" s="12" t="s">
        <v>10</v>
      </c>
      <c r="D21" s="13" t="s">
        <v>14</v>
      </c>
      <c r="E21" s="7">
        <v>21.960208999999999</v>
      </c>
      <c r="F21" s="7">
        <f>E21-$E$18</f>
        <v>4.4379089999999977</v>
      </c>
      <c r="G21" s="7">
        <f t="shared" ref="G21:G31" si="0">F21-F6</f>
        <v>3.5912959999999998</v>
      </c>
      <c r="K21" s="10"/>
    </row>
    <row r="22" spans="1:13" x14ac:dyDescent="0.2">
      <c r="A22" s="5" t="s">
        <v>34</v>
      </c>
      <c r="B22" s="5" t="s">
        <v>38</v>
      </c>
      <c r="C22" s="12" t="s">
        <v>11</v>
      </c>
      <c r="D22" s="13" t="s">
        <v>14</v>
      </c>
      <c r="E22" s="7">
        <v>21.770164000000001</v>
      </c>
      <c r="F22" s="7">
        <f>E22-$E$19</f>
        <v>4.2820560000000008</v>
      </c>
      <c r="G22" s="7">
        <f t="shared" si="0"/>
        <v>3.8457740000000022</v>
      </c>
      <c r="H22" s="6"/>
      <c r="I22" s="11"/>
      <c r="J22" s="7"/>
      <c r="K22" s="8"/>
      <c r="L22" s="9"/>
      <c r="M22" s="9"/>
    </row>
    <row r="23" spans="1:13" x14ac:dyDescent="0.2">
      <c r="A23" s="5" t="s">
        <v>34</v>
      </c>
      <c r="B23" s="5" t="s">
        <v>38</v>
      </c>
      <c r="C23" s="12" t="s">
        <v>8</v>
      </c>
      <c r="D23" s="13" t="s">
        <v>15</v>
      </c>
      <c r="E23" s="7">
        <v>16.840451999999999</v>
      </c>
      <c r="F23" s="7">
        <f>E23-$E$17</f>
        <v>-1.1207030000000024</v>
      </c>
      <c r="G23" s="7">
        <f t="shared" si="0"/>
        <v>0.44221899999999614</v>
      </c>
      <c r="H23" s="6">
        <f>AVERAGE(G23:G25)</f>
        <v>0.19470466666666533</v>
      </c>
      <c r="I23" s="6">
        <f>STDEV(G23:G25)/SQRT(COUNT(G23:G25))</f>
        <v>0.29906921635653239</v>
      </c>
      <c r="J23" s="15">
        <f>POWER(2,-H23)</f>
        <v>0.87375174286409518</v>
      </c>
      <c r="K23" s="14">
        <f>POWER(2, -(H23-I23))</f>
        <v>1.0750207818733117</v>
      </c>
      <c r="L23" s="16">
        <f>POWER(2, -(H23+I23))</f>
        <v>0.71016497637160425</v>
      </c>
    </row>
    <row r="24" spans="1:13" x14ac:dyDescent="0.2">
      <c r="A24" s="5" t="s">
        <v>34</v>
      </c>
      <c r="B24" s="5" t="s">
        <v>38</v>
      </c>
      <c r="C24" s="12" t="s">
        <v>10</v>
      </c>
      <c r="D24" s="13" t="s">
        <v>15</v>
      </c>
      <c r="E24" s="7">
        <v>16.033052000000001</v>
      </c>
      <c r="F24" s="7">
        <f>E24-$E$18</f>
        <v>-1.4892479999999999</v>
      </c>
      <c r="G24" s="7">
        <f t="shared" si="0"/>
        <v>-0.40062399999999876</v>
      </c>
      <c r="K24" s="10"/>
    </row>
    <row r="25" spans="1:13" x14ac:dyDescent="0.2">
      <c r="A25" s="5" t="s">
        <v>34</v>
      </c>
      <c r="B25" s="5" t="s">
        <v>38</v>
      </c>
      <c r="C25" s="12" t="s">
        <v>11</v>
      </c>
      <c r="D25" s="13" t="s">
        <v>15</v>
      </c>
      <c r="E25" s="7">
        <v>16.544021999999998</v>
      </c>
      <c r="F25" s="7">
        <f>E25-$E$19</f>
        <v>-0.9440860000000022</v>
      </c>
      <c r="G25" s="7">
        <f t="shared" si="0"/>
        <v>0.54251899999999864</v>
      </c>
      <c r="H25" s="6"/>
      <c r="I25" s="11"/>
      <c r="J25" s="7"/>
      <c r="K25" s="8"/>
      <c r="L25" s="9"/>
      <c r="M25" s="9"/>
    </row>
    <row r="26" spans="1:13" x14ac:dyDescent="0.2">
      <c r="A26" s="5" t="s">
        <v>34</v>
      </c>
      <c r="B26" s="5" t="s">
        <v>38</v>
      </c>
      <c r="C26" s="12" t="s">
        <v>8</v>
      </c>
      <c r="D26" s="13" t="s">
        <v>16</v>
      </c>
      <c r="E26" s="7">
        <v>21.691991999999999</v>
      </c>
      <c r="F26" s="7">
        <f>E26-$E$17</f>
        <v>3.7308369999999975</v>
      </c>
      <c r="G26" s="7">
        <f t="shared" si="0"/>
        <v>5.1183779999999963</v>
      </c>
      <c r="H26" s="6">
        <f>AVERAGE(G26:G28)</f>
        <v>5.7305453333333327</v>
      </c>
      <c r="I26" s="6">
        <f>STDEV(G26:G28)/SQRT(COUNT(G26:G28))</f>
        <v>0.40524171922501456</v>
      </c>
      <c r="J26" s="15">
        <f>POWER(2,-H26)</f>
        <v>1.8833626921428263E-2</v>
      </c>
      <c r="K26" s="14">
        <f>POWER(2, -(H26-I26))</f>
        <v>2.4941575085190505E-2</v>
      </c>
      <c r="L26" s="16">
        <f>POWER(2, -(H26+I26))</f>
        <v>1.422145561393034E-2</v>
      </c>
    </row>
    <row r="27" spans="1:13" x14ac:dyDescent="0.2">
      <c r="A27" s="5" t="s">
        <v>34</v>
      </c>
      <c r="B27" s="5" t="s">
        <v>38</v>
      </c>
      <c r="C27" s="12" t="s">
        <v>10</v>
      </c>
      <c r="D27" s="13" t="s">
        <v>16</v>
      </c>
      <c r="E27" s="7">
        <v>22.506723000000001</v>
      </c>
      <c r="F27" s="7">
        <f>E27-$E$18</f>
        <v>4.9844229999999996</v>
      </c>
      <c r="G27" s="7">
        <f t="shared" si="0"/>
        <v>5.5766280000000013</v>
      </c>
      <c r="K27" s="10"/>
    </row>
    <row r="28" spans="1:13" x14ac:dyDescent="0.2">
      <c r="A28" s="5" t="s">
        <v>34</v>
      </c>
      <c r="B28" s="5" t="s">
        <v>38</v>
      </c>
      <c r="C28" s="12" t="s">
        <v>11</v>
      </c>
      <c r="D28" s="13" t="s">
        <v>16</v>
      </c>
      <c r="E28" s="7">
        <v>22.957014000000001</v>
      </c>
      <c r="F28" s="7">
        <f>E28-$E$19</f>
        <v>5.4689060000000005</v>
      </c>
      <c r="G28" s="7">
        <f t="shared" si="0"/>
        <v>6.4966300000000015</v>
      </c>
      <c r="H28" s="6"/>
      <c r="I28" s="11"/>
      <c r="J28" s="7"/>
      <c r="K28" s="8"/>
      <c r="L28" s="9"/>
      <c r="M28" s="9"/>
    </row>
    <row r="29" spans="1:13" x14ac:dyDescent="0.2">
      <c r="A29" s="5" t="s">
        <v>34</v>
      </c>
      <c r="B29" s="5" t="s">
        <v>38</v>
      </c>
      <c r="C29" s="12" t="s">
        <v>8</v>
      </c>
      <c r="D29" s="13" t="s">
        <v>17</v>
      </c>
      <c r="E29" s="7">
        <v>16.430800000000001</v>
      </c>
      <c r="F29" s="7">
        <f>E29-$E$17</f>
        <v>-1.5303550000000001</v>
      </c>
      <c r="G29" s="7">
        <f t="shared" si="0"/>
        <v>-0.49038099999999929</v>
      </c>
      <c r="H29" s="6">
        <f>AVERAGE(G29:G31)</f>
        <v>-0.28427066666666612</v>
      </c>
      <c r="I29" s="6">
        <f>STDEV(G29:G31)/SQRT(COUNT(G29:G31))</f>
        <v>0.10663375402490735</v>
      </c>
      <c r="J29" s="15">
        <f>POWER(2,-H29)</f>
        <v>1.2177944698896666</v>
      </c>
      <c r="K29" s="14">
        <f>POWER(2, -(H29-I29))</f>
        <v>1.3112151426423091</v>
      </c>
      <c r="L29" s="16">
        <f>POWER(2, -(H29+I29))</f>
        <v>1.1310297773905535</v>
      </c>
    </row>
    <row r="30" spans="1:13" x14ac:dyDescent="0.2">
      <c r="A30" s="5" t="s">
        <v>34</v>
      </c>
      <c r="B30" s="5" t="s">
        <v>38</v>
      </c>
      <c r="C30" s="12" t="s">
        <v>10</v>
      </c>
      <c r="D30" s="13" t="s">
        <v>17</v>
      </c>
      <c r="E30" s="7">
        <v>16.885874000000001</v>
      </c>
      <c r="F30" s="7">
        <f>E30-$E$18</f>
        <v>-0.63642600000000016</v>
      </c>
      <c r="G30" s="7">
        <f t="shared" si="0"/>
        <v>-0.22866199999999992</v>
      </c>
      <c r="K30" s="10"/>
    </row>
    <row r="31" spans="1:13" x14ac:dyDescent="0.2">
      <c r="A31" s="5" t="s">
        <v>34</v>
      </c>
      <c r="B31" s="5" t="s">
        <v>38</v>
      </c>
      <c r="C31" s="12" t="s">
        <v>11</v>
      </c>
      <c r="D31" s="13" t="s">
        <v>17</v>
      </c>
      <c r="E31" s="7">
        <v>16.297667000000001</v>
      </c>
      <c r="F31" s="7">
        <f>E31-$E$19</f>
        <v>-1.1904409999999999</v>
      </c>
      <c r="G31" s="7">
        <f t="shared" si="0"/>
        <v>-0.13376899999999914</v>
      </c>
      <c r="H31" s="6"/>
      <c r="I31" s="11"/>
      <c r="J31" s="7"/>
      <c r="K31" s="8"/>
      <c r="L31" s="9"/>
      <c r="M31" s="9"/>
    </row>
    <row r="32" spans="1:13" x14ac:dyDescent="0.2">
      <c r="A32" s="13" t="s">
        <v>35</v>
      </c>
      <c r="B32" s="5" t="s">
        <v>38</v>
      </c>
      <c r="C32" s="12" t="s">
        <v>8</v>
      </c>
      <c r="D32" s="13" t="s">
        <v>9</v>
      </c>
      <c r="E32" s="7">
        <v>17.61355</v>
      </c>
      <c r="F32" s="7"/>
      <c r="K32" s="10"/>
    </row>
    <row r="33" spans="1:13" x14ac:dyDescent="0.2">
      <c r="A33" s="13" t="s">
        <v>35</v>
      </c>
      <c r="B33" s="5" t="s">
        <v>38</v>
      </c>
      <c r="C33" s="12" t="s">
        <v>10</v>
      </c>
      <c r="D33" s="13" t="s">
        <v>9</v>
      </c>
      <c r="E33" s="7">
        <v>17.188020000000002</v>
      </c>
      <c r="F33" s="7"/>
      <c r="K33" s="10"/>
    </row>
    <row r="34" spans="1:13" x14ac:dyDescent="0.2">
      <c r="A34" s="13" t="s">
        <v>35</v>
      </c>
      <c r="B34" s="5" t="s">
        <v>38</v>
      </c>
      <c r="C34" s="12" t="s">
        <v>11</v>
      </c>
      <c r="D34" s="13" t="s">
        <v>9</v>
      </c>
      <c r="E34" s="7">
        <v>17.12631</v>
      </c>
      <c r="F34" s="7"/>
      <c r="G34" s="7"/>
      <c r="H34" s="6"/>
      <c r="I34" s="11"/>
      <c r="J34" s="7"/>
      <c r="K34" s="8"/>
      <c r="L34" s="9"/>
      <c r="M34" s="9"/>
    </row>
    <row r="35" spans="1:13" x14ac:dyDescent="0.2">
      <c r="A35" s="13" t="s">
        <v>35</v>
      </c>
      <c r="B35" s="5" t="s">
        <v>38</v>
      </c>
      <c r="C35" s="12" t="s">
        <v>8</v>
      </c>
      <c r="D35" s="13" t="s">
        <v>14</v>
      </c>
      <c r="E35" s="7">
        <v>18.444821999999998</v>
      </c>
      <c r="F35" s="7">
        <f>E35-$E$32</f>
        <v>0.83127199999999846</v>
      </c>
      <c r="K35" s="10"/>
    </row>
    <row r="36" spans="1:13" x14ac:dyDescent="0.2">
      <c r="A36" s="13" t="s">
        <v>35</v>
      </c>
      <c r="B36" s="5" t="s">
        <v>38</v>
      </c>
      <c r="C36" s="12" t="s">
        <v>10</v>
      </c>
      <c r="D36" s="13" t="s">
        <v>14</v>
      </c>
      <c r="E36" s="7">
        <v>18.246003999999999</v>
      </c>
      <c r="F36" s="7">
        <f>E36-$E$33</f>
        <v>1.0579839999999976</v>
      </c>
      <c r="K36" s="10"/>
    </row>
    <row r="37" spans="1:13" x14ac:dyDescent="0.2">
      <c r="A37" s="13" t="s">
        <v>35</v>
      </c>
      <c r="B37" s="5" t="s">
        <v>38</v>
      </c>
      <c r="C37" s="12" t="s">
        <v>11</v>
      </c>
      <c r="D37" s="13" t="s">
        <v>14</v>
      </c>
      <c r="E37" s="7">
        <v>18.192934000000001</v>
      </c>
      <c r="F37" s="7">
        <f>E37-$E$34</f>
        <v>1.0666240000000009</v>
      </c>
      <c r="K37" s="10"/>
    </row>
    <row r="38" spans="1:13" x14ac:dyDescent="0.2">
      <c r="A38" s="13" t="s">
        <v>35</v>
      </c>
      <c r="B38" s="5" t="s">
        <v>38</v>
      </c>
      <c r="C38" s="12" t="s">
        <v>8</v>
      </c>
      <c r="D38" s="13" t="s">
        <v>15</v>
      </c>
      <c r="E38" s="7">
        <v>15.540411000000001</v>
      </c>
      <c r="F38" s="7">
        <f>E38-$E$32</f>
        <v>-2.0731389999999994</v>
      </c>
      <c r="K38" s="10"/>
    </row>
    <row r="39" spans="1:13" x14ac:dyDescent="0.2">
      <c r="A39" s="13" t="s">
        <v>35</v>
      </c>
      <c r="B39" s="5" t="s">
        <v>38</v>
      </c>
      <c r="C39" s="12" t="s">
        <v>10</v>
      </c>
      <c r="D39" s="13" t="s">
        <v>15</v>
      </c>
      <c r="E39" s="7">
        <v>15.719782</v>
      </c>
      <c r="F39" s="7">
        <f>E39-$E$33</f>
        <v>-1.4682380000000013</v>
      </c>
      <c r="K39" s="10"/>
    </row>
    <row r="40" spans="1:13" x14ac:dyDescent="0.2">
      <c r="A40" s="13" t="s">
        <v>35</v>
      </c>
      <c r="B40" s="5" t="s">
        <v>38</v>
      </c>
      <c r="C40" s="12" t="s">
        <v>11</v>
      </c>
      <c r="D40" s="13" t="s">
        <v>15</v>
      </c>
      <c r="E40" s="7">
        <v>15.710329</v>
      </c>
      <c r="F40" s="7">
        <f>E40-$E$34</f>
        <v>-1.4159810000000004</v>
      </c>
      <c r="G40" s="7"/>
      <c r="H40" s="6"/>
      <c r="I40" s="11"/>
      <c r="J40" s="7"/>
      <c r="K40" s="8"/>
      <c r="L40" s="9"/>
      <c r="M40" s="9"/>
    </row>
    <row r="41" spans="1:13" x14ac:dyDescent="0.2">
      <c r="A41" s="13" t="s">
        <v>35</v>
      </c>
      <c r="B41" s="5" t="s">
        <v>38</v>
      </c>
      <c r="C41" s="12" t="s">
        <v>8</v>
      </c>
      <c r="D41" s="13" t="s">
        <v>16</v>
      </c>
      <c r="E41" s="7">
        <v>16.309951999999999</v>
      </c>
      <c r="F41" s="7">
        <f>E41-$E$32</f>
        <v>-1.3035980000000009</v>
      </c>
      <c r="K41" s="10"/>
    </row>
    <row r="42" spans="1:13" x14ac:dyDescent="0.2">
      <c r="A42" s="13" t="s">
        <v>35</v>
      </c>
      <c r="B42" s="5" t="s">
        <v>38</v>
      </c>
      <c r="C42" s="12" t="s">
        <v>10</v>
      </c>
      <c r="D42" s="13" t="s">
        <v>16</v>
      </c>
      <c r="E42" s="7">
        <v>16.328741000000001</v>
      </c>
      <c r="F42" s="7">
        <f>E42-$E$33</f>
        <v>-0.85927900000000079</v>
      </c>
      <c r="K42" s="10"/>
    </row>
    <row r="43" spans="1:13" x14ac:dyDescent="0.2">
      <c r="A43" s="13" t="s">
        <v>35</v>
      </c>
      <c r="B43" s="5" t="s">
        <v>38</v>
      </c>
      <c r="C43" s="12" t="s">
        <v>11</v>
      </c>
      <c r="D43" s="13" t="s">
        <v>16</v>
      </c>
      <c r="E43" s="7">
        <v>15.971348000000001</v>
      </c>
      <c r="F43" s="7">
        <f>E43-$E$34</f>
        <v>-1.1549619999999994</v>
      </c>
      <c r="G43" s="7"/>
      <c r="H43" s="6"/>
      <c r="I43" s="11"/>
      <c r="J43" s="7"/>
      <c r="K43" s="8"/>
      <c r="L43" s="9"/>
      <c r="M43" s="9"/>
    </row>
    <row r="44" spans="1:13" x14ac:dyDescent="0.2">
      <c r="A44" s="13" t="s">
        <v>35</v>
      </c>
      <c r="B44" s="5" t="s">
        <v>38</v>
      </c>
      <c r="C44" s="12" t="s">
        <v>8</v>
      </c>
      <c r="D44" s="13" t="s">
        <v>17</v>
      </c>
      <c r="E44" s="7">
        <v>16.903334000000001</v>
      </c>
      <c r="F44" s="7">
        <f>E44-$E$32</f>
        <v>-0.71021599999999907</v>
      </c>
      <c r="K44" s="10"/>
    </row>
    <row r="45" spans="1:13" x14ac:dyDescent="0.2">
      <c r="A45" s="13" t="s">
        <v>35</v>
      </c>
      <c r="B45" s="5" t="s">
        <v>38</v>
      </c>
      <c r="C45" s="12" t="s">
        <v>10</v>
      </c>
      <c r="D45" s="13" t="s">
        <v>17</v>
      </c>
      <c r="E45" s="7">
        <v>17.574083000000002</v>
      </c>
      <c r="F45" s="7">
        <f>E45-$E$33</f>
        <v>0.38606300000000005</v>
      </c>
      <c r="K45" s="10"/>
    </row>
    <row r="46" spans="1:13" x14ac:dyDescent="0.2">
      <c r="A46" s="13" t="s">
        <v>35</v>
      </c>
      <c r="B46" s="5" t="s">
        <v>38</v>
      </c>
      <c r="C46" s="12" t="s">
        <v>11</v>
      </c>
      <c r="D46" s="13" t="s">
        <v>17</v>
      </c>
      <c r="E46" s="7">
        <v>16.411116</v>
      </c>
      <c r="F46" s="7">
        <f>E46-$E$34</f>
        <v>-0.71519400000000033</v>
      </c>
      <c r="G46" s="7"/>
      <c r="H46" s="6"/>
      <c r="I46" s="11"/>
      <c r="J46" s="7"/>
      <c r="K46" s="8"/>
      <c r="L46" s="9"/>
      <c r="M46" s="9"/>
    </row>
    <row r="47" spans="1:13" x14ac:dyDescent="0.2">
      <c r="A47" s="13" t="s">
        <v>39</v>
      </c>
      <c r="B47" s="5" t="s">
        <v>38</v>
      </c>
      <c r="C47" s="12" t="s">
        <v>8</v>
      </c>
      <c r="D47" s="13" t="s">
        <v>9</v>
      </c>
      <c r="E47" s="7">
        <v>18.635618000000001</v>
      </c>
      <c r="F47" s="7"/>
      <c r="K47" s="10"/>
    </row>
    <row r="48" spans="1:13" x14ac:dyDescent="0.2">
      <c r="A48" s="13" t="s">
        <v>39</v>
      </c>
      <c r="B48" s="5" t="s">
        <v>38</v>
      </c>
      <c r="C48" s="12" t="s">
        <v>10</v>
      </c>
      <c r="D48" s="13" t="s">
        <v>9</v>
      </c>
      <c r="E48" s="7">
        <v>18.348955</v>
      </c>
      <c r="F48" s="7"/>
      <c r="K48" s="10"/>
    </row>
    <row r="49" spans="1:13" x14ac:dyDescent="0.2">
      <c r="A49" s="13" t="s">
        <v>39</v>
      </c>
      <c r="B49" s="5" t="s">
        <v>38</v>
      </c>
      <c r="C49" s="12" t="s">
        <v>11</v>
      </c>
      <c r="D49" s="13" t="s">
        <v>9</v>
      </c>
      <c r="E49" s="7">
        <v>16.905422000000002</v>
      </c>
      <c r="F49" s="7"/>
      <c r="G49" s="7"/>
      <c r="H49" s="6"/>
      <c r="I49" s="11"/>
      <c r="J49" s="7"/>
      <c r="K49" s="8"/>
      <c r="L49" s="9"/>
      <c r="M49" s="9"/>
    </row>
    <row r="50" spans="1:13" x14ac:dyDescent="0.2">
      <c r="A50" s="13" t="s">
        <v>39</v>
      </c>
      <c r="B50" s="5" t="s">
        <v>38</v>
      </c>
      <c r="C50" s="12" t="s">
        <v>8</v>
      </c>
      <c r="D50" s="13" t="s">
        <v>14</v>
      </c>
      <c r="E50" s="7">
        <v>21.548774999999999</v>
      </c>
      <c r="F50" s="7">
        <f>E50-$E$47</f>
        <v>2.9131569999999982</v>
      </c>
      <c r="G50" s="7">
        <f>F50-F35</f>
        <v>2.0818849999999998</v>
      </c>
      <c r="H50" s="6">
        <f>AVERAGE(G50:G52)</f>
        <v>2.410108666666666</v>
      </c>
      <c r="I50" s="6">
        <f>STDEV(G50:G52)/SQRT(COUNT(G50:G52))</f>
        <v>0.23416669183321187</v>
      </c>
      <c r="J50" s="15">
        <f>POWER(2,-H50)</f>
        <v>0.18814167168687376</v>
      </c>
      <c r="K50" s="14">
        <f>POWER(2, -(H50-I50))</f>
        <v>0.22129734154068015</v>
      </c>
      <c r="L50" s="16">
        <f>POWER(2, -(H50+I50))</f>
        <v>0.1599535194534836</v>
      </c>
    </row>
    <row r="51" spans="1:13" x14ac:dyDescent="0.2">
      <c r="A51" s="13" t="s">
        <v>39</v>
      </c>
      <c r="B51" s="5" t="s">
        <v>38</v>
      </c>
      <c r="C51" s="12" t="s">
        <v>10</v>
      </c>
      <c r="D51" s="13" t="s">
        <v>14</v>
      </c>
      <c r="E51" s="7">
        <v>21.691842999999999</v>
      </c>
      <c r="F51" s="7">
        <f>E51-$E$48</f>
        <v>3.3428879999999985</v>
      </c>
      <c r="G51" s="7">
        <f t="shared" ref="G51:G60" si="1">F51-F36</f>
        <v>2.2849040000000009</v>
      </c>
      <c r="K51" s="10"/>
    </row>
    <row r="52" spans="1:13" x14ac:dyDescent="0.2">
      <c r="A52" s="13" t="s">
        <v>39</v>
      </c>
      <c r="B52" s="5" t="s">
        <v>38</v>
      </c>
      <c r="C52" s="12" t="s">
        <v>11</v>
      </c>
      <c r="D52" s="13" t="s">
        <v>14</v>
      </c>
      <c r="E52" s="7">
        <v>20.835583</v>
      </c>
      <c r="F52" s="7">
        <f>E52-$E$49</f>
        <v>3.9301609999999982</v>
      </c>
      <c r="G52" s="7">
        <f t="shared" si="1"/>
        <v>2.8635369999999973</v>
      </c>
      <c r="H52" s="6"/>
      <c r="I52" s="11"/>
      <c r="J52" s="7"/>
      <c r="K52" s="8"/>
      <c r="L52" s="9"/>
      <c r="M52" s="9"/>
    </row>
    <row r="53" spans="1:13" x14ac:dyDescent="0.2">
      <c r="A53" s="13" t="s">
        <v>39</v>
      </c>
      <c r="B53" s="5" t="s">
        <v>38</v>
      </c>
      <c r="C53" s="12" t="s">
        <v>8</v>
      </c>
      <c r="D53" s="13" t="s">
        <v>15</v>
      </c>
      <c r="E53" s="7">
        <v>16.973316000000001</v>
      </c>
      <c r="F53" s="7">
        <f>E53-$E$47</f>
        <v>-1.6623020000000004</v>
      </c>
      <c r="G53" s="7">
        <f t="shared" si="1"/>
        <v>0.41083699999999901</v>
      </c>
      <c r="H53" s="6">
        <f>AVERAGE(G53:G55)</f>
        <v>0.2850369999999991</v>
      </c>
      <c r="I53" s="6">
        <f>STDEV(G53:G55)/SQRT(COUNT(G53:G55))</f>
        <v>0.16896200900005048</v>
      </c>
      <c r="J53" s="15">
        <f>POWER(2,-H53)</f>
        <v>0.82072055997532567</v>
      </c>
      <c r="K53" s="14">
        <f>POWER(2, -(H53-I53))</f>
        <v>0.92269452992996814</v>
      </c>
      <c r="L53" s="16">
        <f>POWER(2, -(H53+I53))</f>
        <v>0.73001650678186691</v>
      </c>
    </row>
    <row r="54" spans="1:13" x14ac:dyDescent="0.2">
      <c r="A54" s="13" t="s">
        <v>39</v>
      </c>
      <c r="B54" s="5" t="s">
        <v>38</v>
      </c>
      <c r="C54" s="12" t="s">
        <v>10</v>
      </c>
      <c r="D54" s="13" t="s">
        <v>15</v>
      </c>
      <c r="E54" s="7">
        <v>16.831237999999999</v>
      </c>
      <c r="F54" s="7">
        <f>E54-$E$48</f>
        <v>-1.5177170000000011</v>
      </c>
      <c r="G54" s="7">
        <f t="shared" si="1"/>
        <v>-4.9478999999999829E-2</v>
      </c>
      <c r="K54" s="10"/>
    </row>
    <row r="55" spans="1:13" x14ac:dyDescent="0.2">
      <c r="A55" s="13" t="s">
        <v>39</v>
      </c>
      <c r="B55" s="5" t="s">
        <v>38</v>
      </c>
      <c r="C55" s="12" t="s">
        <v>11</v>
      </c>
      <c r="D55" s="13" t="s">
        <v>15</v>
      </c>
      <c r="E55" s="7">
        <v>15.983193999999999</v>
      </c>
      <c r="F55" s="7">
        <f>E55-$E$49</f>
        <v>-0.92222800000000227</v>
      </c>
      <c r="G55" s="7">
        <f t="shared" si="1"/>
        <v>0.49375299999999811</v>
      </c>
      <c r="H55" s="6"/>
      <c r="I55" s="11"/>
      <c r="J55" s="7"/>
      <c r="K55" s="8"/>
      <c r="L55" s="9"/>
      <c r="M55" s="9"/>
    </row>
    <row r="56" spans="1:13" x14ac:dyDescent="0.2">
      <c r="A56" s="13" t="s">
        <v>39</v>
      </c>
      <c r="B56" s="5" t="s">
        <v>38</v>
      </c>
      <c r="C56" s="12" t="s">
        <v>8</v>
      </c>
      <c r="D56" s="13" t="s">
        <v>16</v>
      </c>
      <c r="E56" s="7">
        <v>19.894034999999999</v>
      </c>
      <c r="F56" s="7">
        <f>E56-$E$47</f>
        <v>1.2584169999999979</v>
      </c>
      <c r="G56" s="7">
        <f t="shared" si="1"/>
        <v>2.5620149999999988</v>
      </c>
      <c r="H56" s="6">
        <f>AVERAGE(G56:G58)</f>
        <v>2.7188309999999998</v>
      </c>
      <c r="I56" s="6">
        <f>STDEV(G56:G58)/SQRT(COUNT(G56:G58))</f>
        <v>0.48875433272793917</v>
      </c>
      <c r="J56" s="15">
        <f>POWER(2,-H56)</f>
        <v>0.15189739149100437</v>
      </c>
      <c r="K56" s="14">
        <f>POWER(2, -(H56-I56))</f>
        <v>0.21314739562532165</v>
      </c>
      <c r="L56" s="16">
        <f>POWER(2, -(H56+I56))</f>
        <v>0.10824817950076995</v>
      </c>
    </row>
    <row r="57" spans="1:13" x14ac:dyDescent="0.2">
      <c r="A57" s="13" t="s">
        <v>39</v>
      </c>
      <c r="B57" s="5" t="s">
        <v>38</v>
      </c>
      <c r="C57" s="12" t="s">
        <v>10</v>
      </c>
      <c r="D57" s="13" t="s">
        <v>16</v>
      </c>
      <c r="E57" s="7">
        <v>19.451332000000001</v>
      </c>
      <c r="F57" s="7">
        <f>E57-$E$48</f>
        <v>1.1023770000000006</v>
      </c>
      <c r="G57" s="7">
        <f t="shared" si="1"/>
        <v>1.9616560000000014</v>
      </c>
      <c r="K57" s="10"/>
    </row>
    <row r="58" spans="1:13" x14ac:dyDescent="0.2">
      <c r="A58" s="13" t="s">
        <v>39</v>
      </c>
      <c r="B58" s="5" t="s">
        <v>38</v>
      </c>
      <c r="C58" s="12" t="s">
        <v>11</v>
      </c>
      <c r="D58" s="13" t="s">
        <v>16</v>
      </c>
      <c r="E58" s="7">
        <v>19.383282000000001</v>
      </c>
      <c r="F58" s="7">
        <f>E58-$E$49</f>
        <v>2.4778599999999997</v>
      </c>
      <c r="G58" s="7">
        <f t="shared" si="1"/>
        <v>3.6328219999999991</v>
      </c>
      <c r="H58" s="6"/>
      <c r="I58" s="11"/>
      <c r="J58" s="7"/>
      <c r="K58" s="8"/>
      <c r="L58" s="9"/>
    </row>
    <row r="59" spans="1:13" x14ac:dyDescent="0.2">
      <c r="A59" s="13" t="s">
        <v>39</v>
      </c>
      <c r="B59" s="5" t="s">
        <v>38</v>
      </c>
      <c r="C59" s="12" t="s">
        <v>8</v>
      </c>
      <c r="D59" s="13" t="s">
        <v>17</v>
      </c>
      <c r="E59" s="7">
        <v>18.966265</v>
      </c>
      <c r="F59" s="7">
        <f>E59-$E$47</f>
        <v>0.33064699999999903</v>
      </c>
      <c r="G59" s="7">
        <f t="shared" si="1"/>
        <v>1.0408629999999981</v>
      </c>
      <c r="H59" s="6">
        <f>AVERAGE(G59:G61)</f>
        <v>1.3347806666666659</v>
      </c>
      <c r="I59" s="6">
        <f>STDEV(G59:G61)/SQRT(COUNT(G59:G61))</f>
        <v>0.26929071301001928</v>
      </c>
      <c r="J59" s="15">
        <f>POWER(2,-H59)</f>
        <v>0.39645233648409001</v>
      </c>
      <c r="K59" s="14">
        <f>POWER(2, -(H59-I59))</f>
        <v>0.47781036206462391</v>
      </c>
      <c r="L59" s="16">
        <f>POWER(2, -(H59+I59))</f>
        <v>0.32894735565076816</v>
      </c>
    </row>
    <row r="60" spans="1:13" x14ac:dyDescent="0.2">
      <c r="A60" s="13" t="s">
        <v>39</v>
      </c>
      <c r="B60" s="5" t="s">
        <v>38</v>
      </c>
      <c r="C60" s="12" t="s">
        <v>10</v>
      </c>
      <c r="D60" s="13" t="s">
        <v>17</v>
      </c>
      <c r="E60" s="7">
        <v>19.82591</v>
      </c>
      <c r="F60" s="7">
        <f>E60-$E$48</f>
        <v>1.4769550000000002</v>
      </c>
      <c r="G60" s="7">
        <f t="shared" si="1"/>
        <v>1.0908920000000002</v>
      </c>
      <c r="K60" s="10"/>
    </row>
    <row r="61" spans="1:13" x14ac:dyDescent="0.2">
      <c r="A61" s="13" t="s">
        <v>39</v>
      </c>
      <c r="B61" s="5" t="s">
        <v>38</v>
      </c>
      <c r="C61" s="12" t="s">
        <v>11</v>
      </c>
      <c r="D61" s="13" t="s">
        <v>17</v>
      </c>
      <c r="E61" s="7">
        <v>18.062815000000001</v>
      </c>
      <c r="F61" s="7">
        <f>E61-$E$49</f>
        <v>1.157392999999999</v>
      </c>
      <c r="G61" s="7">
        <f>F61-F46</f>
        <v>1.8725869999999993</v>
      </c>
      <c r="H61" s="6"/>
      <c r="I61" s="11"/>
      <c r="J61" s="7"/>
      <c r="K61" s="8"/>
      <c r="L61" s="9"/>
      <c r="M61" s="9"/>
    </row>
    <row r="62" spans="1:13" x14ac:dyDescent="0.2">
      <c r="A62" s="13" t="s">
        <v>36</v>
      </c>
      <c r="B62" s="5" t="s">
        <v>38</v>
      </c>
      <c r="C62" s="12" t="s">
        <v>8</v>
      </c>
      <c r="D62" s="13" t="s">
        <v>9</v>
      </c>
      <c r="E62" s="7">
        <v>17.425737000000002</v>
      </c>
      <c r="F62" s="7"/>
      <c r="K62" s="10"/>
    </row>
    <row r="63" spans="1:13" x14ac:dyDescent="0.2">
      <c r="A63" s="13" t="s">
        <v>36</v>
      </c>
      <c r="B63" s="5" t="s">
        <v>38</v>
      </c>
      <c r="C63" s="12" t="s">
        <v>10</v>
      </c>
      <c r="D63" s="13" t="s">
        <v>9</v>
      </c>
      <c r="E63" s="7">
        <v>17.115977999999998</v>
      </c>
      <c r="F63" s="7"/>
      <c r="K63" s="10"/>
    </row>
    <row r="64" spans="1:13" x14ac:dyDescent="0.2">
      <c r="A64" s="13" t="s">
        <v>36</v>
      </c>
      <c r="B64" s="5" t="s">
        <v>38</v>
      </c>
      <c r="C64" s="12" t="s">
        <v>11</v>
      </c>
      <c r="D64" s="13" t="s">
        <v>9</v>
      </c>
      <c r="E64" s="7">
        <v>17.011147000000001</v>
      </c>
      <c r="F64" s="7"/>
      <c r="G64" s="7"/>
      <c r="H64" s="6"/>
      <c r="I64" s="11"/>
      <c r="J64" s="7"/>
      <c r="K64" s="8"/>
      <c r="L64" s="9"/>
      <c r="M64" s="9"/>
    </row>
    <row r="65" spans="1:13" x14ac:dyDescent="0.2">
      <c r="A65" s="13" t="s">
        <v>36</v>
      </c>
      <c r="B65" s="5" t="s">
        <v>38</v>
      </c>
      <c r="C65" s="12" t="s">
        <v>8</v>
      </c>
      <c r="D65" s="13" t="s">
        <v>14</v>
      </c>
      <c r="E65" s="7">
        <v>17.779375000000002</v>
      </c>
      <c r="F65" s="7">
        <f>E65-$E$62</f>
        <v>0.35363800000000012</v>
      </c>
      <c r="K65" s="10"/>
    </row>
    <row r="66" spans="1:13" x14ac:dyDescent="0.2">
      <c r="A66" s="13" t="s">
        <v>36</v>
      </c>
      <c r="B66" s="5" t="s">
        <v>38</v>
      </c>
      <c r="C66" s="12" t="s">
        <v>10</v>
      </c>
      <c r="D66" s="13" t="s">
        <v>14</v>
      </c>
      <c r="E66" s="7">
        <v>17.653654</v>
      </c>
      <c r="F66" s="7">
        <f>E66-$E$63</f>
        <v>0.53767600000000115</v>
      </c>
      <c r="K66" s="10"/>
    </row>
    <row r="67" spans="1:13" x14ac:dyDescent="0.2">
      <c r="A67" s="13" t="s">
        <v>36</v>
      </c>
      <c r="B67" s="5" t="s">
        <v>38</v>
      </c>
      <c r="C67" s="12" t="s">
        <v>11</v>
      </c>
      <c r="D67" s="13" t="s">
        <v>14</v>
      </c>
      <c r="E67" s="7">
        <v>17.683685000000001</v>
      </c>
      <c r="F67" s="7">
        <f>E67-$E$64</f>
        <v>0.67253799999999941</v>
      </c>
      <c r="G67" s="7"/>
      <c r="H67" s="6"/>
      <c r="I67" s="11"/>
      <c r="J67" s="7"/>
      <c r="K67" s="8"/>
      <c r="L67" s="9"/>
      <c r="M67" s="9"/>
    </row>
    <row r="68" spans="1:13" x14ac:dyDescent="0.2">
      <c r="A68" s="13" t="s">
        <v>36</v>
      </c>
      <c r="B68" s="5" t="s">
        <v>38</v>
      </c>
      <c r="C68" s="12" t="s">
        <v>8</v>
      </c>
      <c r="D68" s="13" t="s">
        <v>15</v>
      </c>
      <c r="E68" s="7">
        <v>15.789977</v>
      </c>
      <c r="F68" s="7">
        <f>E68-$E$62</f>
        <v>-1.6357600000000012</v>
      </c>
      <c r="K68" s="10"/>
    </row>
    <row r="69" spans="1:13" x14ac:dyDescent="0.2">
      <c r="A69" s="13" t="s">
        <v>36</v>
      </c>
      <c r="B69" s="5" t="s">
        <v>38</v>
      </c>
      <c r="C69" s="12" t="s">
        <v>10</v>
      </c>
      <c r="D69" s="13" t="s">
        <v>15</v>
      </c>
      <c r="E69" s="7">
        <v>15.598796</v>
      </c>
      <c r="F69" s="7">
        <f>E69-$E$63</f>
        <v>-1.5171819999999983</v>
      </c>
      <c r="K69" s="10"/>
    </row>
    <row r="70" spans="1:13" x14ac:dyDescent="0.2">
      <c r="A70" s="13" t="s">
        <v>36</v>
      </c>
      <c r="B70" s="5" t="s">
        <v>38</v>
      </c>
      <c r="C70" s="12" t="s">
        <v>11</v>
      </c>
      <c r="D70" s="13" t="s">
        <v>15</v>
      </c>
      <c r="E70" s="7">
        <v>15.462989</v>
      </c>
      <c r="F70" s="7">
        <f>E70-$E$64</f>
        <v>-1.5481580000000008</v>
      </c>
      <c r="G70" s="7"/>
      <c r="H70" s="6"/>
      <c r="I70" s="11"/>
      <c r="J70" s="7"/>
      <c r="K70" s="8"/>
      <c r="L70" s="9"/>
      <c r="M70" s="9"/>
    </row>
    <row r="71" spans="1:13" x14ac:dyDescent="0.2">
      <c r="A71" s="13" t="s">
        <v>36</v>
      </c>
      <c r="B71" s="5" t="s">
        <v>38</v>
      </c>
      <c r="C71" s="12" t="s">
        <v>8</v>
      </c>
      <c r="D71" s="13" t="s">
        <v>16</v>
      </c>
      <c r="E71" s="7">
        <v>15.936069</v>
      </c>
      <c r="F71" s="7">
        <f>E71-$E$62</f>
        <v>-1.4896680000000018</v>
      </c>
      <c r="K71" s="10"/>
    </row>
    <row r="72" spans="1:13" x14ac:dyDescent="0.2">
      <c r="A72" s="13" t="s">
        <v>36</v>
      </c>
      <c r="B72" s="5" t="s">
        <v>38</v>
      </c>
      <c r="C72" s="12" t="s">
        <v>10</v>
      </c>
      <c r="D72" s="13" t="s">
        <v>16</v>
      </c>
      <c r="E72" s="7">
        <v>15.876042999999999</v>
      </c>
      <c r="F72" s="7">
        <f>E72-$E$63</f>
        <v>-1.2399349999999991</v>
      </c>
      <c r="K72" s="10"/>
    </row>
    <row r="73" spans="1:13" x14ac:dyDescent="0.2">
      <c r="A73" s="13" t="s">
        <v>36</v>
      </c>
      <c r="B73" s="5" t="s">
        <v>38</v>
      </c>
      <c r="C73" s="12" t="s">
        <v>11</v>
      </c>
      <c r="D73" s="13" t="s">
        <v>16</v>
      </c>
      <c r="E73" s="7">
        <v>15.467717</v>
      </c>
      <c r="F73" s="7">
        <f>E73-$E$64</f>
        <v>-1.5434300000000007</v>
      </c>
      <c r="G73" s="7"/>
      <c r="H73" s="6"/>
      <c r="I73" s="11"/>
      <c r="J73" s="7"/>
      <c r="K73" s="8"/>
      <c r="L73" s="9"/>
      <c r="M73" s="9"/>
    </row>
    <row r="74" spans="1:13" x14ac:dyDescent="0.2">
      <c r="A74" s="13" t="s">
        <v>36</v>
      </c>
      <c r="B74" s="5" t="s">
        <v>38</v>
      </c>
      <c r="C74" s="12" t="s">
        <v>8</v>
      </c>
      <c r="D74" s="13" t="s">
        <v>17</v>
      </c>
      <c r="E74" s="7">
        <v>16.214480999999999</v>
      </c>
      <c r="F74" s="7">
        <f>E74-$E$62</f>
        <v>-1.2112560000000023</v>
      </c>
      <c r="K74" s="10"/>
    </row>
    <row r="75" spans="1:13" x14ac:dyDescent="0.2">
      <c r="A75" s="13" t="s">
        <v>36</v>
      </c>
      <c r="B75" s="5" t="s">
        <v>38</v>
      </c>
      <c r="C75" s="12" t="s">
        <v>10</v>
      </c>
      <c r="D75" s="13" t="s">
        <v>17</v>
      </c>
      <c r="E75" s="7">
        <v>16.35136</v>
      </c>
      <c r="F75" s="7">
        <f>E75-$E$63</f>
        <v>-0.76461799999999869</v>
      </c>
      <c r="K75" s="10"/>
    </row>
    <row r="76" spans="1:13" x14ac:dyDescent="0.2">
      <c r="A76" s="13" t="s">
        <v>36</v>
      </c>
      <c r="B76" s="5" t="s">
        <v>38</v>
      </c>
      <c r="C76" s="12" t="s">
        <v>11</v>
      </c>
      <c r="D76" s="13" t="s">
        <v>17</v>
      </c>
      <c r="E76" s="7">
        <v>15.916876999999999</v>
      </c>
      <c r="F76" s="7">
        <f>E76-$E$64</f>
        <v>-1.0942700000000016</v>
      </c>
      <c r="G76" s="7"/>
      <c r="H76" s="6"/>
      <c r="I76" s="11"/>
      <c r="J76" s="7"/>
      <c r="K76" s="8"/>
      <c r="L76" s="9"/>
      <c r="M76" s="9"/>
    </row>
    <row r="77" spans="1:13" x14ac:dyDescent="0.2">
      <c r="A77" s="13" t="s">
        <v>37</v>
      </c>
      <c r="B77" s="5" t="s">
        <v>38</v>
      </c>
      <c r="C77" s="12" t="s">
        <v>8</v>
      </c>
      <c r="D77" s="13" t="s">
        <v>9</v>
      </c>
      <c r="E77" s="7">
        <v>17.660799000000001</v>
      </c>
      <c r="F77" s="7"/>
      <c r="K77" s="10"/>
    </row>
    <row r="78" spans="1:13" x14ac:dyDescent="0.2">
      <c r="A78" s="13" t="s">
        <v>37</v>
      </c>
      <c r="B78" s="5" t="s">
        <v>38</v>
      </c>
      <c r="C78" s="12" t="s">
        <v>10</v>
      </c>
      <c r="D78" s="13" t="s">
        <v>9</v>
      </c>
      <c r="E78" s="7">
        <v>16.958822000000001</v>
      </c>
      <c r="F78" s="7"/>
      <c r="K78" s="10"/>
    </row>
    <row r="79" spans="1:13" x14ac:dyDescent="0.2">
      <c r="A79" s="13" t="s">
        <v>37</v>
      </c>
      <c r="B79" s="5" t="s">
        <v>38</v>
      </c>
      <c r="C79" s="12" t="s">
        <v>11</v>
      </c>
      <c r="D79" s="13" t="s">
        <v>9</v>
      </c>
      <c r="E79" s="7">
        <v>16.914940000000001</v>
      </c>
      <c r="K79" s="10"/>
    </row>
    <row r="80" spans="1:13" x14ac:dyDescent="0.2">
      <c r="A80" s="13" t="s">
        <v>37</v>
      </c>
      <c r="B80" s="5" t="s">
        <v>38</v>
      </c>
      <c r="C80" s="12" t="s">
        <v>8</v>
      </c>
      <c r="D80" s="13" t="s">
        <v>14</v>
      </c>
      <c r="E80" s="7">
        <v>17.717949999999998</v>
      </c>
      <c r="F80" s="7">
        <f>E80-$E$77</f>
        <v>5.7150999999997509E-2</v>
      </c>
      <c r="G80" s="7">
        <f>F80-F65</f>
        <v>-0.29648700000000261</v>
      </c>
      <c r="H80" s="6">
        <f>AVERAGE(G80:G82)</f>
        <v>0.25474899999999795</v>
      </c>
      <c r="I80" s="6">
        <f>STDEV(G80:G82)/SQRT(COUNT(G80:G82))</f>
        <v>0.2767955180254914</v>
      </c>
      <c r="J80" s="15">
        <f>POWER(2,-H80)</f>
        <v>0.83813294030456498</v>
      </c>
      <c r="K80" s="14">
        <f>POWER(2, -(H80-I80))</f>
        <v>1.015398840697542</v>
      </c>
      <c r="L80" s="16">
        <f>POWER(2, -(H80+I80))</f>
        <v>0.69181369671547621</v>
      </c>
    </row>
    <row r="81" spans="1:13" x14ac:dyDescent="0.2">
      <c r="A81" s="13" t="s">
        <v>37</v>
      </c>
      <c r="B81" s="5" t="s">
        <v>38</v>
      </c>
      <c r="C81" s="12" t="s">
        <v>10</v>
      </c>
      <c r="D81" s="13" t="s">
        <v>14</v>
      </c>
      <c r="E81" s="7">
        <v>17.982690000000002</v>
      </c>
      <c r="F81" s="7">
        <f>E81-$E$78</f>
        <v>1.0238680000000002</v>
      </c>
      <c r="G81" s="7">
        <f t="shared" ref="G81:G91" si="2">F81-F66</f>
        <v>0.48619199999999907</v>
      </c>
      <c r="K81" s="10"/>
    </row>
    <row r="82" spans="1:13" x14ac:dyDescent="0.2">
      <c r="A82" s="13" t="s">
        <v>37</v>
      </c>
      <c r="B82" s="5" t="s">
        <v>38</v>
      </c>
      <c r="C82" s="12" t="s">
        <v>11</v>
      </c>
      <c r="D82" s="13" t="s">
        <v>14</v>
      </c>
      <c r="E82" s="7">
        <v>18.162019999999998</v>
      </c>
      <c r="F82" s="7">
        <f>E82-$E$79</f>
        <v>1.2470799999999969</v>
      </c>
      <c r="G82" s="7">
        <f t="shared" si="2"/>
        <v>0.57454199999999744</v>
      </c>
      <c r="H82" s="6"/>
      <c r="I82" s="11"/>
      <c r="J82" s="7"/>
      <c r="K82" s="8"/>
      <c r="L82" s="9"/>
      <c r="M82" s="9"/>
    </row>
    <row r="83" spans="1:13" x14ac:dyDescent="0.2">
      <c r="A83" s="13" t="s">
        <v>37</v>
      </c>
      <c r="B83" s="5" t="s">
        <v>38</v>
      </c>
      <c r="C83" s="12" t="s">
        <v>8</v>
      </c>
      <c r="D83" s="13" t="s">
        <v>15</v>
      </c>
      <c r="E83" s="7">
        <v>15.642109</v>
      </c>
      <c r="F83" s="7">
        <f>E83-$E$77</f>
        <v>-2.0186900000000012</v>
      </c>
      <c r="G83" s="7">
        <f t="shared" si="2"/>
        <v>-0.38292999999999999</v>
      </c>
      <c r="H83" s="6">
        <f>AVERAGE(G83:G85)</f>
        <v>3.2519666666665024E-2</v>
      </c>
      <c r="I83" s="6">
        <f>STDEV(G83:G85)/SQRT(COUNT(G83:G85))</f>
        <v>0.21645418403774086</v>
      </c>
      <c r="J83" s="15">
        <f>POWER(2,-H83)</f>
        <v>0.97771123306295959</v>
      </c>
      <c r="K83" s="14">
        <f>POWER(2, -(H83-I83))</f>
        <v>1.1359777026114111</v>
      </c>
      <c r="L83" s="16">
        <f>POWER(2, -(H83+I83))</f>
        <v>0.84149473450051371</v>
      </c>
    </row>
    <row r="84" spans="1:13" x14ac:dyDescent="0.2">
      <c r="A84" s="13" t="s">
        <v>37</v>
      </c>
      <c r="B84" s="5" t="s">
        <v>38</v>
      </c>
      <c r="C84" s="12" t="s">
        <v>10</v>
      </c>
      <c r="D84" s="13" t="s">
        <v>15</v>
      </c>
      <c r="E84" s="7">
        <v>15.576487999999999</v>
      </c>
      <c r="F84" s="7">
        <f>E84-$E$78</f>
        <v>-1.382334000000002</v>
      </c>
      <c r="G84" s="7">
        <f t="shared" si="2"/>
        <v>0.1348479999999963</v>
      </c>
      <c r="K84" s="10"/>
    </row>
    <row r="85" spans="1:13" x14ac:dyDescent="0.2">
      <c r="A85" s="13" t="s">
        <v>37</v>
      </c>
      <c r="B85" s="5" t="s">
        <v>38</v>
      </c>
      <c r="C85" s="12" t="s">
        <v>11</v>
      </c>
      <c r="D85" s="13" t="s">
        <v>15</v>
      </c>
      <c r="E85" s="7">
        <v>15.712422999999999</v>
      </c>
      <c r="F85" s="7">
        <f>E85-$E$79</f>
        <v>-1.2025170000000021</v>
      </c>
      <c r="G85" s="7">
        <f t="shared" si="2"/>
        <v>0.34564099999999875</v>
      </c>
      <c r="H85" s="6"/>
      <c r="I85" s="11"/>
      <c r="J85" s="7"/>
      <c r="K85" s="8"/>
      <c r="L85" s="9"/>
      <c r="M85" s="9"/>
    </row>
    <row r="86" spans="1:13" x14ac:dyDescent="0.2">
      <c r="A86" s="13" t="s">
        <v>37</v>
      </c>
      <c r="B86" s="5" t="s">
        <v>38</v>
      </c>
      <c r="C86" s="12" t="s">
        <v>8</v>
      </c>
      <c r="D86" s="13" t="s">
        <v>16</v>
      </c>
      <c r="E86" s="7">
        <v>16.222586</v>
      </c>
      <c r="F86" s="7">
        <f>E86-$E$77</f>
        <v>-1.4382130000000011</v>
      </c>
      <c r="G86" s="7">
        <f t="shared" si="2"/>
        <v>5.1455000000000695E-2</v>
      </c>
      <c r="H86" s="6">
        <f>AVERAGE(G86:G88)</f>
        <v>0.49304266666666646</v>
      </c>
      <c r="I86" s="6">
        <f>STDEV(G86:G88)/SQRT(COUNT(G86:G88))</f>
        <v>0.22334871679680102</v>
      </c>
      <c r="J86" s="15">
        <f>POWER(2,-H86)</f>
        <v>0.71052500801462726</v>
      </c>
      <c r="K86" s="14">
        <f>POWER(2, -(H86-I86))</f>
        <v>0.82949549448781379</v>
      </c>
      <c r="L86" s="16">
        <f>POWER(2, -(H86+I86))</f>
        <v>0.60861787721452509</v>
      </c>
    </row>
    <row r="87" spans="1:13" x14ac:dyDescent="0.2">
      <c r="A87" s="13" t="s">
        <v>37</v>
      </c>
      <c r="B87" s="5" t="s">
        <v>38</v>
      </c>
      <c r="C87" s="12" t="s">
        <v>10</v>
      </c>
      <c r="D87" s="13" t="s">
        <v>16</v>
      </c>
      <c r="E87" s="7">
        <v>16.374378</v>
      </c>
      <c r="F87" s="7">
        <f>E87-$E$78</f>
        <v>-0.5844440000000013</v>
      </c>
      <c r="G87" s="7">
        <f t="shared" si="2"/>
        <v>0.65549099999999783</v>
      </c>
      <c r="K87" s="10"/>
    </row>
    <row r="88" spans="1:13" x14ac:dyDescent="0.2">
      <c r="A88" s="13" t="s">
        <v>37</v>
      </c>
      <c r="B88" s="5" t="s">
        <v>38</v>
      </c>
      <c r="C88" s="12" t="s">
        <v>11</v>
      </c>
      <c r="D88" s="13" t="s">
        <v>16</v>
      </c>
      <c r="E88" s="7">
        <v>16.143692000000001</v>
      </c>
      <c r="F88" s="7">
        <f>E88-$E$79</f>
        <v>-0.77124799999999993</v>
      </c>
      <c r="G88" s="7">
        <f t="shared" si="2"/>
        <v>0.77218200000000081</v>
      </c>
      <c r="H88" s="6"/>
      <c r="I88" s="11"/>
      <c r="J88" s="7"/>
      <c r="K88" s="8"/>
      <c r="L88" s="9"/>
      <c r="M88" s="9"/>
    </row>
    <row r="89" spans="1:13" x14ac:dyDescent="0.2">
      <c r="A89" s="13" t="s">
        <v>37</v>
      </c>
      <c r="B89" s="5" t="s">
        <v>38</v>
      </c>
      <c r="C89" s="12" t="s">
        <v>8</v>
      </c>
      <c r="D89" s="13" t="s">
        <v>17</v>
      </c>
      <c r="E89" s="7">
        <v>16.150981999999999</v>
      </c>
      <c r="F89" s="7">
        <f>E89-$E$77</f>
        <v>-1.5098170000000017</v>
      </c>
      <c r="G89" s="7">
        <f t="shared" si="2"/>
        <v>-0.29856099999999941</v>
      </c>
      <c r="H89" s="6">
        <f>AVERAGE(G89:G91)</f>
        <v>-2.2023666666667552E-2</v>
      </c>
      <c r="I89" s="6">
        <f>STDEV(G89:G91)/SQRT(COUNT(G89:G91))</f>
        <v>0.14251371086008122</v>
      </c>
      <c r="J89" s="15">
        <f>POWER(2,-H89)</f>
        <v>1.01538275756227</v>
      </c>
      <c r="K89" s="14">
        <f>POWER(2, -(H89-I89))</f>
        <v>1.1208066164255412</v>
      </c>
      <c r="L89" s="16">
        <f>POWER(2, -(H89+I89))</f>
        <v>0.9198751410326389</v>
      </c>
    </row>
    <row r="90" spans="1:13" x14ac:dyDescent="0.2">
      <c r="A90" s="13" t="s">
        <v>37</v>
      </c>
      <c r="B90" s="5" t="s">
        <v>38</v>
      </c>
      <c r="C90" s="12" t="s">
        <v>10</v>
      </c>
      <c r="D90" s="13" t="s">
        <v>17</v>
      </c>
      <c r="E90" s="7">
        <v>16.370246999999999</v>
      </c>
      <c r="F90" s="7">
        <f>E90-$E$78</f>
        <v>-0.58857500000000229</v>
      </c>
      <c r="G90" s="7">
        <f t="shared" si="2"/>
        <v>0.1760429999999964</v>
      </c>
      <c r="K90" s="10"/>
    </row>
    <row r="91" spans="1:13" x14ac:dyDescent="0.2">
      <c r="A91" s="13" t="s">
        <v>37</v>
      </c>
      <c r="B91" s="5" t="s">
        <v>38</v>
      </c>
      <c r="C91" s="12" t="s">
        <v>11</v>
      </c>
      <c r="D91" s="13" t="s">
        <v>17</v>
      </c>
      <c r="E91" s="7">
        <v>15.877117</v>
      </c>
      <c r="F91" s="7">
        <f>E91-$E$79</f>
        <v>-1.0378230000000013</v>
      </c>
      <c r="G91" s="7">
        <f t="shared" si="2"/>
        <v>5.6447000000000358E-2</v>
      </c>
      <c r="H91" s="6"/>
      <c r="I91" s="11"/>
      <c r="J91" s="7"/>
      <c r="K91" s="8"/>
      <c r="L91" s="9"/>
      <c r="M91" s="9"/>
    </row>
    <row r="92" spans="1:13" x14ac:dyDescent="0.2">
      <c r="F92" s="7"/>
      <c r="K92" s="10"/>
    </row>
    <row r="93" spans="1:13" x14ac:dyDescent="0.2">
      <c r="F93" s="7"/>
      <c r="K93" s="10"/>
    </row>
    <row r="94" spans="1:13" x14ac:dyDescent="0.2">
      <c r="G94" s="7"/>
      <c r="H94" s="6"/>
      <c r="I94" s="11"/>
      <c r="J94" s="7"/>
      <c r="K94" s="8"/>
      <c r="L94" s="9"/>
      <c r="M94" s="9"/>
    </row>
    <row r="95" spans="1:13" x14ac:dyDescent="0.2">
      <c r="F95" s="7"/>
      <c r="K95" s="10"/>
    </row>
    <row r="96" spans="1:13" x14ac:dyDescent="0.2">
      <c r="F96" s="7"/>
      <c r="K96" s="10"/>
    </row>
    <row r="97" spans="6:13" x14ac:dyDescent="0.2">
      <c r="G97" s="7"/>
      <c r="H97" s="6"/>
      <c r="I97" s="11"/>
      <c r="J97" s="7"/>
      <c r="K97" s="8"/>
      <c r="L97" s="9"/>
      <c r="M97" s="9"/>
    </row>
    <row r="98" spans="6:13" x14ac:dyDescent="0.2">
      <c r="F98" s="7"/>
      <c r="K98" s="10"/>
    </row>
    <row r="99" spans="6:13" x14ac:dyDescent="0.2">
      <c r="F99" s="7"/>
      <c r="K99" s="10"/>
    </row>
    <row r="100" spans="6:13" x14ac:dyDescent="0.2">
      <c r="K100" s="10"/>
    </row>
    <row r="101" spans="6:13" x14ac:dyDescent="0.2">
      <c r="K101" s="10"/>
    </row>
    <row r="102" spans="6:13" x14ac:dyDescent="0.2">
      <c r="K102" s="10"/>
    </row>
    <row r="103" spans="6:13" x14ac:dyDescent="0.2">
      <c r="F103" s="7"/>
      <c r="G103" s="7"/>
      <c r="H103" s="6"/>
      <c r="I103" s="11"/>
      <c r="J103" s="7"/>
      <c r="K103" s="8"/>
      <c r="L103" s="9"/>
      <c r="M103" s="9"/>
    </row>
    <row r="104" spans="6:13" x14ac:dyDescent="0.2">
      <c r="F104" s="7"/>
      <c r="K104" s="10"/>
    </row>
    <row r="105" spans="6:13" x14ac:dyDescent="0.2">
      <c r="F105" s="7"/>
      <c r="K105" s="10"/>
    </row>
    <row r="106" spans="6:13" x14ac:dyDescent="0.2">
      <c r="G106" s="7"/>
      <c r="H106" s="6"/>
      <c r="I106" s="11"/>
      <c r="J106" s="7"/>
      <c r="K106" s="8"/>
      <c r="L106" s="9"/>
      <c r="M106" s="9"/>
    </row>
    <row r="107" spans="6:13" x14ac:dyDescent="0.2">
      <c r="F107" s="7"/>
      <c r="K107" s="10"/>
    </row>
    <row r="108" spans="6:13" x14ac:dyDescent="0.2">
      <c r="F108" s="7"/>
      <c r="K108" s="10"/>
    </row>
    <row r="109" spans="6:13" x14ac:dyDescent="0.2">
      <c r="F109" s="7"/>
      <c r="G109" s="7"/>
      <c r="H109" s="6"/>
      <c r="I109" s="11"/>
      <c r="J109" s="7"/>
      <c r="K109" s="8"/>
      <c r="L109" s="9"/>
      <c r="M109" s="9"/>
    </row>
    <row r="110" spans="6:13" x14ac:dyDescent="0.2">
      <c r="F110" s="7"/>
      <c r="K110" s="10"/>
    </row>
    <row r="111" spans="6:13" x14ac:dyDescent="0.2">
      <c r="F111" s="7"/>
      <c r="K111" s="10"/>
    </row>
    <row r="112" spans="6:13" x14ac:dyDescent="0.2">
      <c r="F112" s="7"/>
      <c r="G112" s="7"/>
      <c r="H112" s="6"/>
      <c r="I112" s="11"/>
      <c r="J112" s="7"/>
      <c r="K112" s="8"/>
      <c r="L112" s="9"/>
      <c r="M112" s="9"/>
    </row>
    <row r="113" spans="6:13" x14ac:dyDescent="0.2">
      <c r="F113" s="7"/>
      <c r="K113" s="10"/>
    </row>
    <row r="114" spans="6:13" x14ac:dyDescent="0.2">
      <c r="F114" s="7"/>
      <c r="K114" s="10"/>
    </row>
    <row r="115" spans="6:13" x14ac:dyDescent="0.2">
      <c r="F115" s="7"/>
      <c r="G115" s="7"/>
      <c r="H115" s="6"/>
      <c r="I115" s="11"/>
      <c r="J115" s="7"/>
      <c r="K115" s="8"/>
      <c r="L115" s="9"/>
      <c r="M115" s="9"/>
    </row>
    <row r="116" spans="6:13" x14ac:dyDescent="0.2">
      <c r="F116" s="7"/>
      <c r="K116" s="10"/>
    </row>
    <row r="117" spans="6:13" x14ac:dyDescent="0.2">
      <c r="F117" s="7"/>
      <c r="K117" s="10"/>
    </row>
    <row r="118" spans="6:13" x14ac:dyDescent="0.2">
      <c r="F118" s="7"/>
      <c r="G118" s="7"/>
      <c r="H118" s="6"/>
      <c r="I118" s="11"/>
      <c r="J118" s="7"/>
      <c r="K118" s="8"/>
      <c r="L118" s="9"/>
      <c r="M118" s="9"/>
    </row>
    <row r="119" spans="6:13" x14ac:dyDescent="0.2">
      <c r="F119" s="7"/>
      <c r="K119" s="10"/>
    </row>
    <row r="120" spans="6:13" x14ac:dyDescent="0.2">
      <c r="F120" s="7"/>
      <c r="K120" s="10"/>
    </row>
    <row r="121" spans="6:13" x14ac:dyDescent="0.2">
      <c r="K121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67E99-D90C-B64B-A672-CDAD46964DD9}">
  <dimension ref="A1:O102"/>
  <sheetViews>
    <sheetView tabSelected="1" topLeftCell="A50" workbookViewId="0">
      <selection activeCell="A67" sqref="A67"/>
    </sheetView>
  </sheetViews>
  <sheetFormatPr baseColWidth="10" defaultColWidth="10.6640625" defaultRowHeight="14" x14ac:dyDescent="0.15"/>
  <cols>
    <col min="1" max="1" width="17.5" style="20" customWidth="1"/>
    <col min="2" max="16384" width="10.6640625" style="20"/>
  </cols>
  <sheetData>
    <row r="1" spans="1:15" x14ac:dyDescent="0.15">
      <c r="A1" s="21" t="s">
        <v>53</v>
      </c>
      <c r="B1" s="21"/>
    </row>
    <row r="2" spans="1:15" x14ac:dyDescent="0.15">
      <c r="B2" s="31" t="s">
        <v>12</v>
      </c>
      <c r="C2" s="31" t="s">
        <v>13</v>
      </c>
      <c r="D2" s="31" t="s">
        <v>18</v>
      </c>
      <c r="E2" s="31" t="s">
        <v>19</v>
      </c>
      <c r="F2" s="31" t="s">
        <v>20</v>
      </c>
      <c r="G2" s="31" t="s">
        <v>21</v>
      </c>
      <c r="H2" s="21"/>
      <c r="I2" s="31"/>
      <c r="J2" s="31"/>
      <c r="K2" s="31"/>
      <c r="L2" s="31"/>
      <c r="M2" s="31"/>
      <c r="N2" s="31"/>
      <c r="O2" s="21"/>
    </row>
    <row r="3" spans="1:15" x14ac:dyDescent="0.15">
      <c r="B3" s="32">
        <v>1044884</v>
      </c>
      <c r="C3" s="32">
        <v>443946</v>
      </c>
      <c r="D3" s="32">
        <v>394045</v>
      </c>
      <c r="E3" s="32">
        <v>945778</v>
      </c>
      <c r="F3" s="32">
        <v>342251</v>
      </c>
      <c r="G3" s="32">
        <v>222400</v>
      </c>
    </row>
    <row r="4" spans="1:15" x14ac:dyDescent="0.15">
      <c r="B4" s="32">
        <v>1380817</v>
      </c>
      <c r="C4" s="32">
        <v>516051</v>
      </c>
      <c r="D4" s="32">
        <v>640443</v>
      </c>
      <c r="E4" s="32">
        <v>1525877</v>
      </c>
      <c r="F4" s="32">
        <v>527155</v>
      </c>
      <c r="G4" s="32">
        <v>362183</v>
      </c>
    </row>
    <row r="5" spans="1:15" x14ac:dyDescent="0.15">
      <c r="B5" s="32">
        <v>1131923</v>
      </c>
      <c r="C5" s="32">
        <v>427451</v>
      </c>
      <c r="D5" s="32">
        <v>637641</v>
      </c>
      <c r="E5" s="32">
        <v>1160231</v>
      </c>
      <c r="F5" s="32">
        <v>547781</v>
      </c>
      <c r="G5" s="32">
        <v>351880</v>
      </c>
    </row>
    <row r="6" spans="1:15" x14ac:dyDescent="0.15">
      <c r="B6" s="32">
        <v>1362470</v>
      </c>
      <c r="C6" s="32">
        <v>500713</v>
      </c>
      <c r="D6" s="32">
        <v>563208</v>
      </c>
      <c r="E6" s="32">
        <v>1016505</v>
      </c>
      <c r="F6" s="32">
        <v>378882</v>
      </c>
      <c r="G6" s="32">
        <v>422519</v>
      </c>
    </row>
    <row r="7" spans="1:15" x14ac:dyDescent="0.15">
      <c r="B7" s="32">
        <v>989555</v>
      </c>
      <c r="C7" s="32">
        <v>431390</v>
      </c>
      <c r="D7" s="32">
        <v>509034</v>
      </c>
      <c r="E7" s="32">
        <v>855941</v>
      </c>
      <c r="F7" s="32">
        <v>422852</v>
      </c>
      <c r="G7" s="32">
        <v>546686</v>
      </c>
    </row>
    <row r="8" spans="1:15" x14ac:dyDescent="0.15">
      <c r="B8" s="32">
        <v>1048739</v>
      </c>
      <c r="C8" s="32">
        <v>310788</v>
      </c>
      <c r="D8" s="32">
        <v>629168</v>
      </c>
      <c r="E8" s="32">
        <v>802837</v>
      </c>
      <c r="F8" s="32">
        <v>401685</v>
      </c>
      <c r="G8" s="32">
        <v>512666</v>
      </c>
    </row>
    <row r="9" spans="1:15" x14ac:dyDescent="0.15">
      <c r="B9" s="32">
        <v>1058133</v>
      </c>
      <c r="C9" s="32">
        <v>444004</v>
      </c>
      <c r="D9" s="32">
        <v>831006</v>
      </c>
      <c r="E9" s="32">
        <v>808162</v>
      </c>
      <c r="F9" s="32">
        <v>370180</v>
      </c>
      <c r="G9" s="32">
        <v>342741</v>
      </c>
    </row>
    <row r="10" spans="1:15" x14ac:dyDescent="0.15">
      <c r="B10" s="32">
        <v>1185722</v>
      </c>
      <c r="C10" s="32">
        <v>373922</v>
      </c>
      <c r="D10" s="32">
        <v>527737</v>
      </c>
      <c r="E10" s="32">
        <v>800233</v>
      </c>
      <c r="F10" s="32">
        <v>333632</v>
      </c>
      <c r="G10" s="32">
        <v>325286</v>
      </c>
    </row>
    <row r="11" spans="1:15" x14ac:dyDescent="0.15">
      <c r="B11" s="32">
        <v>1081427</v>
      </c>
      <c r="C11" s="32">
        <v>341904</v>
      </c>
      <c r="D11" s="32">
        <v>755322</v>
      </c>
      <c r="E11" s="32">
        <v>916382</v>
      </c>
      <c r="F11" s="32">
        <v>428479</v>
      </c>
      <c r="G11" s="32">
        <v>413586</v>
      </c>
    </row>
    <row r="12" spans="1:15" x14ac:dyDescent="0.15">
      <c r="B12" s="32">
        <v>861001</v>
      </c>
      <c r="C12" s="32">
        <v>422064</v>
      </c>
      <c r="D12" s="32">
        <v>669259</v>
      </c>
      <c r="E12" s="32">
        <v>754178</v>
      </c>
      <c r="F12" s="32">
        <v>558754</v>
      </c>
      <c r="G12" s="32">
        <v>405663</v>
      </c>
    </row>
    <row r="13" spans="1:15" x14ac:dyDescent="0.15">
      <c r="B13" s="32">
        <v>856651</v>
      </c>
      <c r="C13" s="32">
        <v>433628</v>
      </c>
      <c r="D13" s="32">
        <v>382445</v>
      </c>
      <c r="E13" s="32">
        <v>693961</v>
      </c>
      <c r="F13" s="32">
        <v>441135</v>
      </c>
      <c r="G13" s="32">
        <v>400987</v>
      </c>
    </row>
    <row r="14" spans="1:15" x14ac:dyDescent="0.15">
      <c r="B14" s="32">
        <v>987101</v>
      </c>
      <c r="C14" s="32">
        <v>347747</v>
      </c>
      <c r="D14" s="32">
        <v>618514</v>
      </c>
      <c r="E14" s="32">
        <v>954636</v>
      </c>
      <c r="F14" s="32">
        <v>470942</v>
      </c>
      <c r="G14" s="32">
        <v>482897</v>
      </c>
    </row>
    <row r="15" spans="1:15" x14ac:dyDescent="0.15">
      <c r="B15" s="32">
        <v>1004576</v>
      </c>
      <c r="C15" s="32">
        <v>363997</v>
      </c>
      <c r="D15" s="32">
        <v>484188</v>
      </c>
      <c r="E15" s="32">
        <v>786057</v>
      </c>
      <c r="F15" s="32">
        <v>511538</v>
      </c>
      <c r="G15" s="32">
        <v>454707</v>
      </c>
    </row>
    <row r="16" spans="1:15" x14ac:dyDescent="0.15">
      <c r="B16" s="32">
        <v>1355027</v>
      </c>
      <c r="C16" s="32">
        <v>524891</v>
      </c>
      <c r="D16" s="32">
        <v>538150</v>
      </c>
      <c r="E16" s="32">
        <v>901946</v>
      </c>
      <c r="F16" s="32">
        <v>348822</v>
      </c>
      <c r="G16" s="32">
        <v>389313</v>
      </c>
    </row>
    <row r="17" spans="2:7" x14ac:dyDescent="0.15">
      <c r="B17" s="32">
        <v>1045837</v>
      </c>
      <c r="C17" s="32">
        <v>460876</v>
      </c>
      <c r="D17" s="32">
        <v>510975</v>
      </c>
      <c r="E17" s="32">
        <v>1007460</v>
      </c>
      <c r="F17" s="32">
        <v>430767</v>
      </c>
      <c r="G17" s="32">
        <v>371949</v>
      </c>
    </row>
    <row r="18" spans="2:7" x14ac:dyDescent="0.15">
      <c r="B18" s="32">
        <v>1246817</v>
      </c>
      <c r="C18" s="32">
        <v>487800</v>
      </c>
      <c r="D18" s="32">
        <v>296701</v>
      </c>
      <c r="E18" s="32">
        <v>708550</v>
      </c>
      <c r="F18" s="32">
        <v>504762</v>
      </c>
      <c r="G18" s="32">
        <v>469046</v>
      </c>
    </row>
    <row r="19" spans="2:7" x14ac:dyDescent="0.15">
      <c r="B19" s="32">
        <v>1186915</v>
      </c>
      <c r="C19" s="32">
        <v>567827</v>
      </c>
      <c r="D19" s="32">
        <v>397840</v>
      </c>
      <c r="E19" s="32">
        <v>716351</v>
      </c>
      <c r="F19" s="32">
        <v>472015</v>
      </c>
      <c r="G19" s="32">
        <v>491431</v>
      </c>
    </row>
    <row r="20" spans="2:7" x14ac:dyDescent="0.15">
      <c r="B20" s="32">
        <v>1283535</v>
      </c>
      <c r="C20" s="32">
        <v>571145</v>
      </c>
      <c r="D20" s="32">
        <v>577713</v>
      </c>
      <c r="E20" s="32">
        <v>773529</v>
      </c>
      <c r="F20" s="32">
        <v>417854</v>
      </c>
      <c r="G20" s="32">
        <v>261371</v>
      </c>
    </row>
    <row r="21" spans="2:7" x14ac:dyDescent="0.15">
      <c r="B21" s="32">
        <v>1081451</v>
      </c>
      <c r="C21" s="32">
        <v>499357</v>
      </c>
      <c r="D21" s="32">
        <v>566013</v>
      </c>
      <c r="E21" s="32">
        <v>1120376</v>
      </c>
      <c r="F21" s="32">
        <v>456722</v>
      </c>
      <c r="G21" s="32">
        <v>475463</v>
      </c>
    </row>
    <row r="22" spans="2:7" x14ac:dyDescent="0.15">
      <c r="B22" s="32">
        <v>1258780</v>
      </c>
      <c r="C22" s="32">
        <v>413462</v>
      </c>
      <c r="D22" s="32">
        <v>669084</v>
      </c>
      <c r="E22" s="32">
        <v>955031</v>
      </c>
      <c r="F22" s="32">
        <v>439442</v>
      </c>
      <c r="G22" s="32">
        <v>472421</v>
      </c>
    </row>
    <row r="23" spans="2:7" x14ac:dyDescent="0.15">
      <c r="B23" s="32">
        <v>877744</v>
      </c>
      <c r="C23" s="32">
        <v>409674</v>
      </c>
      <c r="D23" s="32">
        <v>667189</v>
      </c>
      <c r="E23" s="32">
        <v>803865</v>
      </c>
      <c r="F23" s="32">
        <v>317934</v>
      </c>
      <c r="G23" s="32">
        <v>392968</v>
      </c>
    </row>
    <row r="24" spans="2:7" x14ac:dyDescent="0.15">
      <c r="B24" s="32">
        <v>1160330</v>
      </c>
      <c r="C24" s="32">
        <v>421019</v>
      </c>
      <c r="D24" s="32">
        <v>721640</v>
      </c>
      <c r="E24" s="32">
        <v>1016346</v>
      </c>
      <c r="F24" s="32">
        <v>533004</v>
      </c>
      <c r="G24" s="32">
        <v>406150</v>
      </c>
    </row>
    <row r="25" spans="2:7" x14ac:dyDescent="0.15">
      <c r="B25" s="32">
        <v>1117940</v>
      </c>
      <c r="C25" s="32">
        <v>354457</v>
      </c>
      <c r="D25" s="32">
        <v>451208</v>
      </c>
      <c r="E25" s="32">
        <v>816446</v>
      </c>
      <c r="F25" s="32">
        <v>464010</v>
      </c>
      <c r="G25" s="32">
        <v>470178</v>
      </c>
    </row>
    <row r="26" spans="2:7" x14ac:dyDescent="0.15">
      <c r="B26" s="32">
        <v>1079156</v>
      </c>
      <c r="C26" s="32">
        <v>395253</v>
      </c>
      <c r="D26" s="32">
        <v>709349</v>
      </c>
      <c r="E26" s="32">
        <v>790850</v>
      </c>
      <c r="F26" s="32">
        <v>623237</v>
      </c>
      <c r="G26" s="32">
        <v>466173</v>
      </c>
    </row>
    <row r="27" spans="2:7" x14ac:dyDescent="0.15">
      <c r="B27" s="32">
        <v>1006469</v>
      </c>
      <c r="C27" s="32">
        <v>399327</v>
      </c>
      <c r="D27" s="32">
        <v>695427</v>
      </c>
      <c r="E27" s="32">
        <v>579820</v>
      </c>
      <c r="F27" s="32">
        <v>670472</v>
      </c>
      <c r="G27" s="32">
        <v>502770</v>
      </c>
    </row>
    <row r="28" spans="2:7" x14ac:dyDescent="0.15">
      <c r="B28" s="32">
        <v>946347</v>
      </c>
      <c r="C28" s="32">
        <v>397349</v>
      </c>
      <c r="D28" s="32">
        <v>609367</v>
      </c>
      <c r="E28" s="32">
        <v>639354</v>
      </c>
      <c r="F28" s="32">
        <v>409818</v>
      </c>
      <c r="G28" s="32">
        <v>412094</v>
      </c>
    </row>
    <row r="29" spans="2:7" x14ac:dyDescent="0.15">
      <c r="B29" s="32">
        <v>616887</v>
      </c>
      <c r="C29" s="32">
        <v>308133</v>
      </c>
      <c r="D29" s="32">
        <v>456215</v>
      </c>
      <c r="E29" s="32">
        <v>788417</v>
      </c>
      <c r="F29" s="32">
        <v>473077</v>
      </c>
      <c r="G29" s="32">
        <v>343317</v>
      </c>
    </row>
    <row r="30" spans="2:7" x14ac:dyDescent="0.15">
      <c r="B30" s="32">
        <v>936704</v>
      </c>
      <c r="C30" s="32">
        <v>412030</v>
      </c>
      <c r="D30" s="32">
        <v>592002</v>
      </c>
      <c r="E30" s="32">
        <v>764116</v>
      </c>
      <c r="F30" s="32">
        <v>509915</v>
      </c>
      <c r="G30" s="32">
        <v>443851</v>
      </c>
    </row>
    <row r="31" spans="2:7" x14ac:dyDescent="0.15">
      <c r="B31" s="32">
        <v>1130709</v>
      </c>
      <c r="C31" s="32">
        <v>442949</v>
      </c>
      <c r="D31" s="32">
        <v>577054</v>
      </c>
      <c r="E31" s="32">
        <v>708511</v>
      </c>
      <c r="F31" s="32">
        <v>398143</v>
      </c>
      <c r="G31" s="32">
        <v>403178</v>
      </c>
    </row>
    <row r="32" spans="2:7" x14ac:dyDescent="0.15">
      <c r="B32" s="32">
        <v>1041265</v>
      </c>
      <c r="C32" s="32">
        <v>347605</v>
      </c>
      <c r="D32" s="32">
        <v>777072</v>
      </c>
      <c r="E32" s="32">
        <v>1044092</v>
      </c>
      <c r="F32" s="32">
        <v>476975</v>
      </c>
      <c r="G32" s="32">
        <v>550715</v>
      </c>
    </row>
    <row r="34" spans="1:8" x14ac:dyDescent="0.15">
      <c r="A34" s="21" t="s">
        <v>43</v>
      </c>
    </row>
    <row r="35" spans="1:8" x14ac:dyDescent="0.15">
      <c r="B35" s="31" t="s">
        <v>12</v>
      </c>
      <c r="C35" s="31" t="s">
        <v>13</v>
      </c>
      <c r="D35" s="31" t="s">
        <v>18</v>
      </c>
      <c r="E35" s="31" t="s">
        <v>19</v>
      </c>
      <c r="F35" s="31" t="s">
        <v>20</v>
      </c>
      <c r="G35" s="31" t="s">
        <v>21</v>
      </c>
      <c r="H35" s="21"/>
    </row>
    <row r="36" spans="1:8" x14ac:dyDescent="0.15">
      <c r="B36" s="20">
        <v>87874.744399999996</v>
      </c>
      <c r="C36" s="20">
        <v>37335.8586</v>
      </c>
      <c r="D36" s="20">
        <v>33139.184499999996</v>
      </c>
      <c r="E36" s="20">
        <v>79539.929799999998</v>
      </c>
      <c r="F36" s="20">
        <v>28783.309099999995</v>
      </c>
      <c r="G36" s="20">
        <v>18703.839999999997</v>
      </c>
    </row>
    <row r="37" spans="1:8" x14ac:dyDescent="0.15">
      <c r="B37" s="20">
        <v>116126.70969999999</v>
      </c>
      <c r="C37" s="20">
        <v>43399.889099999993</v>
      </c>
      <c r="D37" s="20">
        <v>53861.256299999994</v>
      </c>
      <c r="E37" s="20">
        <v>128326.25569999998</v>
      </c>
      <c r="F37" s="20">
        <v>44333.735499999995</v>
      </c>
      <c r="G37" s="20">
        <v>30459.590299999996</v>
      </c>
    </row>
    <row r="38" spans="1:8" x14ac:dyDescent="0.15">
      <c r="B38" s="20">
        <v>95194.724299999987</v>
      </c>
      <c r="C38" s="20">
        <v>35948.629099999998</v>
      </c>
      <c r="D38" s="20">
        <v>53625.60809999999</v>
      </c>
      <c r="E38" s="20">
        <v>97575.427099999986</v>
      </c>
      <c r="F38" s="20">
        <v>46068.382099999995</v>
      </c>
      <c r="G38" s="20">
        <v>29593.107999999997</v>
      </c>
    </row>
    <row r="39" spans="1:8" x14ac:dyDescent="0.15">
      <c r="B39" s="20">
        <v>114583.72699999998</v>
      </c>
      <c r="C39" s="20">
        <v>42109.963299999996</v>
      </c>
      <c r="D39" s="20">
        <v>47365.792799999988</v>
      </c>
      <c r="E39" s="20">
        <v>85488.070499999987</v>
      </c>
      <c r="F39" s="20">
        <v>31863.976199999997</v>
      </c>
      <c r="G39" s="20">
        <v>35533.847899999993</v>
      </c>
    </row>
    <row r="40" spans="1:8" x14ac:dyDescent="0.15">
      <c r="B40" s="20">
        <v>83221.575499999977</v>
      </c>
      <c r="C40" s="20">
        <v>36279.898999999998</v>
      </c>
      <c r="D40" s="20">
        <v>42809.759399999995</v>
      </c>
      <c r="E40" s="20">
        <v>71984.638099999996</v>
      </c>
      <c r="F40" s="20">
        <v>35561.85319999999</v>
      </c>
      <c r="G40" s="20">
        <v>45976.292600000001</v>
      </c>
    </row>
    <row r="41" spans="1:8" x14ac:dyDescent="0.15">
      <c r="B41" s="20">
        <v>88198.949899999992</v>
      </c>
      <c r="C41" s="20">
        <v>26137.270799999995</v>
      </c>
      <c r="D41" s="20">
        <v>52913.0288</v>
      </c>
      <c r="E41" s="20">
        <v>67518.59169999999</v>
      </c>
      <c r="F41" s="20">
        <v>33781.708499999993</v>
      </c>
      <c r="G41" s="20">
        <v>43115.210599999991</v>
      </c>
    </row>
    <row r="42" spans="1:8" x14ac:dyDescent="0.15">
      <c r="B42" s="20">
        <v>88988.9853</v>
      </c>
      <c r="C42" s="20">
        <v>37340.736399999994</v>
      </c>
      <c r="D42" s="20">
        <v>69887.604599999991</v>
      </c>
      <c r="E42" s="20">
        <v>67966.424199999994</v>
      </c>
      <c r="F42" s="20">
        <v>31132.137999999995</v>
      </c>
      <c r="G42" s="20">
        <v>28824.518099999998</v>
      </c>
    </row>
    <row r="43" spans="1:8" x14ac:dyDescent="0.15">
      <c r="B43" s="20">
        <v>99719.220199999996</v>
      </c>
      <c r="C43" s="20">
        <v>31446.840199999995</v>
      </c>
      <c r="D43" s="20">
        <v>44382.681699999994</v>
      </c>
      <c r="E43" s="20">
        <v>67299.595299999986</v>
      </c>
      <c r="F43" s="20">
        <v>28058.4512</v>
      </c>
      <c r="G43" s="20">
        <v>27356.552599999995</v>
      </c>
    </row>
    <row r="44" spans="1:8" x14ac:dyDescent="0.15">
      <c r="B44" s="20">
        <v>90948.010699999984</v>
      </c>
      <c r="C44" s="20">
        <v>28754.126399999994</v>
      </c>
      <c r="D44" s="20">
        <v>63522.580199999989</v>
      </c>
      <c r="E44" s="20">
        <v>77067.72619999999</v>
      </c>
      <c r="F44" s="20">
        <v>36035.083899999998</v>
      </c>
      <c r="G44" s="20">
        <v>34782.582599999994</v>
      </c>
    </row>
    <row r="45" spans="1:8" x14ac:dyDescent="0.15">
      <c r="B45" s="20">
        <v>72410.184099999984</v>
      </c>
      <c r="C45" s="20">
        <v>35495.582399999999</v>
      </c>
      <c r="D45" s="20">
        <v>56284.681899999989</v>
      </c>
      <c r="E45" s="20">
        <v>63426.369799999993</v>
      </c>
      <c r="F45" s="20">
        <v>46991.211399999993</v>
      </c>
      <c r="G45" s="20">
        <v>34116.258299999994</v>
      </c>
    </row>
    <row r="46" spans="1:8" x14ac:dyDescent="0.15">
      <c r="B46" s="20">
        <v>72044.349099999992</v>
      </c>
      <c r="C46" s="20">
        <v>36468.114799999996</v>
      </c>
      <c r="D46" s="20">
        <v>32163.624499999994</v>
      </c>
      <c r="E46" s="20">
        <v>58362.120099999986</v>
      </c>
      <c r="F46" s="20">
        <v>37099.453499999996</v>
      </c>
      <c r="G46" s="20">
        <v>33723.006699999998</v>
      </c>
    </row>
    <row r="47" spans="1:8" x14ac:dyDescent="0.15">
      <c r="B47" s="20">
        <v>83015.194099999993</v>
      </c>
      <c r="C47" s="20">
        <v>29245.522699999994</v>
      </c>
      <c r="D47" s="20">
        <v>52017.027399999999</v>
      </c>
      <c r="E47" s="20">
        <v>80284.887600000002</v>
      </c>
      <c r="F47" s="20">
        <v>39606.222199999997</v>
      </c>
      <c r="G47" s="20">
        <v>40611.637699999999</v>
      </c>
    </row>
    <row r="48" spans="1:8" x14ac:dyDescent="0.15">
      <c r="B48" s="20">
        <v>84484.841599999985</v>
      </c>
      <c r="C48" s="20">
        <v>30612.147699999994</v>
      </c>
      <c r="D48" s="20">
        <v>40720.210799999993</v>
      </c>
      <c r="E48" s="20">
        <v>66107.393700000001</v>
      </c>
      <c r="F48" s="20">
        <v>43020.345799999996</v>
      </c>
      <c r="G48" s="20">
        <v>38240.858699999997</v>
      </c>
    </row>
    <row r="49" spans="2:7" x14ac:dyDescent="0.15">
      <c r="B49" s="20">
        <v>113957.77069999998</v>
      </c>
      <c r="C49" s="20">
        <v>44143.333099999996</v>
      </c>
      <c r="D49" s="20">
        <v>45258.414999999994</v>
      </c>
      <c r="E49" s="20">
        <v>75853.658599999995</v>
      </c>
      <c r="F49" s="20">
        <v>29335.930199999995</v>
      </c>
      <c r="G49" s="20">
        <v>32741.223299999994</v>
      </c>
    </row>
    <row r="50" spans="2:7" x14ac:dyDescent="0.15">
      <c r="B50" s="20">
        <v>87954.891699999993</v>
      </c>
      <c r="C50" s="20">
        <v>38759.671599999994</v>
      </c>
      <c r="D50" s="20">
        <v>42972.997499999998</v>
      </c>
      <c r="E50" s="20">
        <v>84727.385999999984</v>
      </c>
      <c r="F50" s="20">
        <v>36227.504699999998</v>
      </c>
      <c r="G50" s="20">
        <v>31280.910899999995</v>
      </c>
    </row>
    <row r="51" spans="2:7" x14ac:dyDescent="0.15">
      <c r="B51" s="20">
        <v>104857.3097</v>
      </c>
      <c r="C51" s="20">
        <v>41023.979999999996</v>
      </c>
      <c r="D51" s="20">
        <v>24952.554099999998</v>
      </c>
      <c r="E51" s="20">
        <v>59589.054999999993</v>
      </c>
      <c r="F51" s="20">
        <v>42450.484199999992</v>
      </c>
      <c r="G51" s="20">
        <v>39446.768599999996</v>
      </c>
    </row>
    <row r="52" spans="2:7" x14ac:dyDescent="0.15">
      <c r="B52" s="20">
        <v>99819.551499999987</v>
      </c>
      <c r="C52" s="20">
        <v>47754.25069999999</v>
      </c>
      <c r="D52" s="20">
        <v>33458.343999999997</v>
      </c>
      <c r="E52" s="20">
        <v>60245.119099999989</v>
      </c>
      <c r="F52" s="20">
        <v>39696.46149999999</v>
      </c>
      <c r="G52" s="20">
        <v>41329.347099999992</v>
      </c>
    </row>
    <row r="53" spans="2:7" x14ac:dyDescent="0.15">
      <c r="B53" s="20">
        <v>107945.29349999999</v>
      </c>
      <c r="C53" s="20">
        <v>48033.294499999996</v>
      </c>
      <c r="D53" s="20">
        <v>48585.663299999993</v>
      </c>
      <c r="E53" s="20">
        <v>65053.788899999985</v>
      </c>
      <c r="F53" s="20">
        <v>35141.521399999998</v>
      </c>
      <c r="G53" s="20">
        <v>21981.301099999997</v>
      </c>
    </row>
    <row r="54" spans="2:7" x14ac:dyDescent="0.15">
      <c r="B54" s="20">
        <v>90950.029099999985</v>
      </c>
      <c r="C54" s="20">
        <v>41995.923699999999</v>
      </c>
      <c r="D54" s="20">
        <v>47601.693299999992</v>
      </c>
      <c r="E54" s="20">
        <v>94223.621599999984</v>
      </c>
      <c r="F54" s="20">
        <v>38410.320200000002</v>
      </c>
      <c r="G54" s="20">
        <v>39986.438299999994</v>
      </c>
    </row>
    <row r="55" spans="2:7" x14ac:dyDescent="0.15">
      <c r="B55" s="20">
        <v>105863.39799999997</v>
      </c>
      <c r="C55" s="20">
        <v>34772.154199999997</v>
      </c>
      <c r="D55" s="20">
        <v>56269.96439999999</v>
      </c>
      <c r="E55" s="20">
        <v>80318.107099999994</v>
      </c>
      <c r="F55" s="20">
        <v>36957.072199999995</v>
      </c>
      <c r="G55" s="20">
        <v>39730.606099999997</v>
      </c>
    </row>
    <row r="56" spans="2:7" x14ac:dyDescent="0.15">
      <c r="B56" s="20">
        <v>73818.270399999994</v>
      </c>
      <c r="C56" s="20">
        <v>34453.583399999996</v>
      </c>
      <c r="D56" s="20">
        <v>56110.594899999996</v>
      </c>
      <c r="E56" s="20">
        <v>67605.046499999982</v>
      </c>
      <c r="F56" s="20">
        <v>26738.249399999997</v>
      </c>
      <c r="G56" s="20">
        <v>33048.608799999995</v>
      </c>
    </row>
    <row r="57" spans="2:7" x14ac:dyDescent="0.15">
      <c r="B57" s="20">
        <v>97583.752999999982</v>
      </c>
      <c r="C57" s="20">
        <v>35407.697899999999</v>
      </c>
      <c r="D57" s="20">
        <v>60689.923999999992</v>
      </c>
      <c r="E57" s="20">
        <v>85474.698599999989</v>
      </c>
      <c r="F57" s="20">
        <v>44825.636399999996</v>
      </c>
      <c r="G57" s="20">
        <v>34157.214999999997</v>
      </c>
    </row>
    <row r="58" spans="2:7" x14ac:dyDescent="0.15">
      <c r="B58" s="20">
        <v>94018.753999999986</v>
      </c>
      <c r="C58" s="20">
        <v>29809.833699999999</v>
      </c>
      <c r="D58" s="20">
        <v>37946.592799999999</v>
      </c>
      <c r="E58" s="20">
        <v>68663.108599999992</v>
      </c>
      <c r="F58" s="20">
        <v>39023.240999999995</v>
      </c>
      <c r="G58" s="20">
        <v>39541.969799999999</v>
      </c>
    </row>
    <row r="59" spans="2:7" x14ac:dyDescent="0.15">
      <c r="B59" s="20">
        <v>90757.019599999985</v>
      </c>
      <c r="C59" s="20">
        <v>33240.777299999994</v>
      </c>
      <c r="D59" s="20">
        <v>59656.250899999992</v>
      </c>
      <c r="E59" s="20">
        <v>66510.484999999986</v>
      </c>
      <c r="F59" s="20">
        <v>52414.231699999989</v>
      </c>
      <c r="G59" s="20">
        <v>39205.14929999999</v>
      </c>
    </row>
    <row r="60" spans="2:7" x14ac:dyDescent="0.15">
      <c r="B60" s="20">
        <v>84644.042899999986</v>
      </c>
      <c r="C60" s="20">
        <v>33583.400699999991</v>
      </c>
      <c r="D60" s="20">
        <v>58485.410699999993</v>
      </c>
      <c r="E60" s="20">
        <v>48762.861999999994</v>
      </c>
      <c r="F60" s="20">
        <v>56386.695199999987</v>
      </c>
      <c r="G60" s="20">
        <v>42282.956999999995</v>
      </c>
    </row>
    <row r="61" spans="2:7" x14ac:dyDescent="0.15">
      <c r="B61" s="20">
        <v>79587.782699999996</v>
      </c>
      <c r="C61" s="20">
        <v>33417.050899999995</v>
      </c>
      <c r="D61" s="20">
        <v>51247.764699999992</v>
      </c>
      <c r="E61" s="20">
        <v>53769.671399999992</v>
      </c>
      <c r="F61" s="20">
        <v>34465.693799999994</v>
      </c>
      <c r="G61" s="20">
        <v>34657.105399999993</v>
      </c>
    </row>
    <row r="62" spans="2:7" x14ac:dyDescent="0.15">
      <c r="B62" s="20">
        <v>51880.196699999993</v>
      </c>
      <c r="C62" s="20">
        <v>25913.985299999997</v>
      </c>
      <c r="D62" s="20">
        <v>38367.681499999992</v>
      </c>
      <c r="E62" s="20">
        <v>66305.869699999996</v>
      </c>
      <c r="F62" s="20">
        <v>39785.775699999991</v>
      </c>
      <c r="G62" s="20">
        <v>28872.959699999996</v>
      </c>
    </row>
    <row r="63" spans="2:7" x14ac:dyDescent="0.15">
      <c r="B63" s="20">
        <v>78776.806399999987</v>
      </c>
      <c r="C63" s="20">
        <v>34651.722999999998</v>
      </c>
      <c r="D63" s="20">
        <v>49787.36819999999</v>
      </c>
      <c r="E63" s="20">
        <v>64262.155599999991</v>
      </c>
      <c r="F63" s="20">
        <v>42883.85149999999</v>
      </c>
      <c r="G63" s="20">
        <v>37327.869099999996</v>
      </c>
    </row>
    <row r="64" spans="2:7" x14ac:dyDescent="0.15">
      <c r="B64" s="20">
        <v>95092.626899999988</v>
      </c>
      <c r="C64" s="20">
        <v>37252.010899999994</v>
      </c>
      <c r="D64" s="20">
        <v>48530.241399999992</v>
      </c>
      <c r="E64" s="20">
        <v>59585.775099999992</v>
      </c>
      <c r="F64" s="20">
        <v>33483.826299999993</v>
      </c>
      <c r="G64" s="20">
        <v>33907.269799999995</v>
      </c>
    </row>
    <row r="65" spans="1:8" x14ac:dyDescent="0.15">
      <c r="B65" s="20">
        <v>87570.386499999993</v>
      </c>
      <c r="C65" s="20">
        <v>29233.580499999996</v>
      </c>
      <c r="D65" s="20">
        <v>65351.755199999985</v>
      </c>
      <c r="E65" s="20">
        <v>87808.137199999997</v>
      </c>
      <c r="F65" s="20">
        <v>40113.597499999996</v>
      </c>
      <c r="G65" s="20">
        <v>46315.131499999989</v>
      </c>
    </row>
    <row r="67" spans="1:8" x14ac:dyDescent="0.15">
      <c r="A67" s="21" t="s">
        <v>44</v>
      </c>
      <c r="B67" s="21"/>
    </row>
    <row r="68" spans="1:8" x14ac:dyDescent="0.15">
      <c r="B68" s="31" t="s">
        <v>12</v>
      </c>
      <c r="C68" s="31" t="s">
        <v>13</v>
      </c>
      <c r="D68" s="31" t="s">
        <v>18</v>
      </c>
      <c r="E68" s="31" t="s">
        <v>19</v>
      </c>
      <c r="F68" s="31" t="s">
        <v>20</v>
      </c>
      <c r="G68" s="31" t="s">
        <v>21</v>
      </c>
      <c r="H68" s="21"/>
    </row>
    <row r="69" spans="1:8" x14ac:dyDescent="0.15">
      <c r="B69" s="20">
        <v>8.7874744399999996E-2</v>
      </c>
      <c r="C69" s="20">
        <v>3.7335858600000001E-2</v>
      </c>
      <c r="D69" s="20">
        <v>3.3139184499999995E-2</v>
      </c>
      <c r="E69" s="20">
        <v>7.9539929799999992E-2</v>
      </c>
      <c r="F69" s="20">
        <v>2.8783309099999994E-2</v>
      </c>
      <c r="G69" s="20">
        <v>1.8703839999999996E-2</v>
      </c>
    </row>
    <row r="70" spans="1:8" x14ac:dyDescent="0.15">
      <c r="B70" s="20">
        <v>0.1161267097</v>
      </c>
      <c r="C70" s="20">
        <v>4.3399889099999991E-2</v>
      </c>
      <c r="D70" s="20">
        <v>5.3861256299999993E-2</v>
      </c>
      <c r="E70" s="20">
        <v>0.12832625569999997</v>
      </c>
      <c r="F70" s="20">
        <v>4.4333735499999992E-2</v>
      </c>
      <c r="G70" s="20">
        <v>3.0459590299999995E-2</v>
      </c>
    </row>
    <row r="71" spans="1:8" x14ac:dyDescent="0.15">
      <c r="B71" s="20">
        <v>9.5194724299999992E-2</v>
      </c>
      <c r="C71" s="20">
        <v>3.5948629099999997E-2</v>
      </c>
      <c r="D71" s="20">
        <v>5.3625608099999993E-2</v>
      </c>
      <c r="E71" s="20">
        <v>9.7575427099999987E-2</v>
      </c>
      <c r="F71" s="20">
        <v>4.6068382099999992E-2</v>
      </c>
      <c r="G71" s="20">
        <v>2.9593107999999996E-2</v>
      </c>
    </row>
    <row r="72" spans="1:8" x14ac:dyDescent="0.15">
      <c r="B72" s="20">
        <v>0.11458372699999998</v>
      </c>
      <c r="C72" s="20">
        <v>4.2109963299999997E-2</v>
      </c>
      <c r="D72" s="20">
        <v>4.7365792799999987E-2</v>
      </c>
      <c r="E72" s="20">
        <v>8.5488070499999985E-2</v>
      </c>
      <c r="F72" s="20">
        <v>3.1863976199999998E-2</v>
      </c>
      <c r="G72" s="20">
        <v>3.5533847899999992E-2</v>
      </c>
    </row>
    <row r="73" spans="1:8" x14ac:dyDescent="0.15">
      <c r="B73" s="20">
        <v>8.3221575499999978E-2</v>
      </c>
      <c r="C73" s="20">
        <v>3.6279898999999997E-2</v>
      </c>
      <c r="D73" s="20">
        <v>4.2809759399999994E-2</v>
      </c>
      <c r="E73" s="20">
        <v>7.1984638099999998E-2</v>
      </c>
      <c r="F73" s="20">
        <v>3.5561853199999993E-2</v>
      </c>
      <c r="G73" s="20">
        <v>4.5976292600000003E-2</v>
      </c>
    </row>
    <row r="74" spans="1:8" x14ac:dyDescent="0.15">
      <c r="B74" s="20">
        <v>8.819894989999999E-2</v>
      </c>
      <c r="C74" s="20">
        <v>2.6137270799999994E-2</v>
      </c>
      <c r="D74" s="20">
        <v>5.2913028799999998E-2</v>
      </c>
      <c r="E74" s="20">
        <v>6.7518591699999991E-2</v>
      </c>
      <c r="F74" s="20">
        <v>3.3781708499999993E-2</v>
      </c>
      <c r="G74" s="20">
        <v>4.3115210599999988E-2</v>
      </c>
    </row>
    <row r="75" spans="1:8" x14ac:dyDescent="0.15">
      <c r="B75" s="20">
        <v>8.8988985300000004E-2</v>
      </c>
      <c r="C75" s="20">
        <v>3.7340736399999998E-2</v>
      </c>
      <c r="D75" s="20">
        <v>6.9887604599999986E-2</v>
      </c>
      <c r="E75" s="20">
        <v>6.79664242E-2</v>
      </c>
      <c r="F75" s="20">
        <v>3.1132137999999997E-2</v>
      </c>
      <c r="G75" s="20">
        <v>2.8824518099999998E-2</v>
      </c>
    </row>
    <row r="76" spans="1:8" x14ac:dyDescent="0.15">
      <c r="B76" s="20">
        <v>9.97192202E-2</v>
      </c>
      <c r="C76" s="20">
        <v>3.1446840199999992E-2</v>
      </c>
      <c r="D76" s="20">
        <v>4.4382681699999996E-2</v>
      </c>
      <c r="E76" s="20">
        <v>6.7299595299999987E-2</v>
      </c>
      <c r="F76" s="20">
        <v>2.8058451200000001E-2</v>
      </c>
      <c r="G76" s="20">
        <v>2.7356552599999997E-2</v>
      </c>
    </row>
    <row r="77" spans="1:8" x14ac:dyDescent="0.15">
      <c r="B77" s="20">
        <v>9.0948010699999984E-2</v>
      </c>
      <c r="C77" s="20">
        <v>2.8754126399999993E-2</v>
      </c>
      <c r="D77" s="20">
        <v>6.3522580199999984E-2</v>
      </c>
      <c r="E77" s="20">
        <v>7.7067726199999992E-2</v>
      </c>
      <c r="F77" s="20">
        <v>3.6035083900000001E-2</v>
      </c>
      <c r="G77" s="20">
        <v>3.4782582599999994E-2</v>
      </c>
    </row>
    <row r="78" spans="1:8" x14ac:dyDescent="0.15">
      <c r="B78" s="20">
        <v>7.2410184099999983E-2</v>
      </c>
      <c r="C78" s="20">
        <v>3.5495582399999996E-2</v>
      </c>
      <c r="D78" s="20">
        <v>5.6284681899999987E-2</v>
      </c>
      <c r="E78" s="20">
        <v>6.3426369799999993E-2</v>
      </c>
      <c r="F78" s="20">
        <v>4.6991211399999989E-2</v>
      </c>
      <c r="G78" s="20">
        <v>3.4116258299999994E-2</v>
      </c>
    </row>
    <row r="79" spans="1:8" x14ac:dyDescent="0.15">
      <c r="B79" s="20">
        <v>7.2044349099999988E-2</v>
      </c>
      <c r="C79" s="20">
        <v>3.6468114799999993E-2</v>
      </c>
      <c r="D79" s="20">
        <v>3.2163624499999995E-2</v>
      </c>
      <c r="E79" s="20">
        <v>5.8362120099999984E-2</v>
      </c>
      <c r="F79" s="20">
        <v>3.7099453499999997E-2</v>
      </c>
      <c r="G79" s="20">
        <v>3.3723006699999995E-2</v>
      </c>
    </row>
    <row r="80" spans="1:8" x14ac:dyDescent="0.15">
      <c r="B80" s="20">
        <v>8.3015194099999995E-2</v>
      </c>
      <c r="C80" s="20">
        <v>2.9245522699999995E-2</v>
      </c>
      <c r="D80" s="20">
        <v>5.2017027399999999E-2</v>
      </c>
      <c r="E80" s="20">
        <v>8.0284887600000007E-2</v>
      </c>
      <c r="F80" s="20">
        <v>3.9606222199999999E-2</v>
      </c>
      <c r="G80" s="20">
        <v>4.0611637700000001E-2</v>
      </c>
    </row>
    <row r="81" spans="2:7" x14ac:dyDescent="0.15">
      <c r="B81" s="20">
        <v>8.4484841599999985E-2</v>
      </c>
      <c r="C81" s="20">
        <v>3.0612147699999995E-2</v>
      </c>
      <c r="D81" s="20">
        <v>4.0720210799999997E-2</v>
      </c>
      <c r="E81" s="20">
        <v>6.6107393700000003E-2</v>
      </c>
      <c r="F81" s="20">
        <v>4.3020345799999998E-2</v>
      </c>
      <c r="G81" s="20">
        <v>3.8240858699999998E-2</v>
      </c>
    </row>
    <row r="82" spans="2:7" x14ac:dyDescent="0.15">
      <c r="B82" s="20">
        <v>0.11395777069999997</v>
      </c>
      <c r="C82" s="20">
        <v>4.4143333099999994E-2</v>
      </c>
      <c r="D82" s="20">
        <v>4.5258414999999996E-2</v>
      </c>
      <c r="E82" s="20">
        <v>7.5853658599999998E-2</v>
      </c>
      <c r="F82" s="20">
        <v>2.9335930199999995E-2</v>
      </c>
      <c r="G82" s="20">
        <v>3.2741223299999997E-2</v>
      </c>
    </row>
    <row r="83" spans="2:7" x14ac:dyDescent="0.15">
      <c r="B83" s="20">
        <v>8.7954891699999996E-2</v>
      </c>
      <c r="C83" s="20">
        <v>3.8759671599999997E-2</v>
      </c>
      <c r="D83" s="20">
        <v>4.2972997499999999E-2</v>
      </c>
      <c r="E83" s="20">
        <v>8.4727385999999988E-2</v>
      </c>
      <c r="F83" s="20">
        <v>3.6227504699999996E-2</v>
      </c>
      <c r="G83" s="20">
        <v>3.1280910899999993E-2</v>
      </c>
    </row>
    <row r="84" spans="2:7" x14ac:dyDescent="0.15">
      <c r="B84" s="20">
        <v>0.1048573097</v>
      </c>
      <c r="C84" s="20">
        <v>4.1023979999999995E-2</v>
      </c>
      <c r="D84" s="20">
        <v>2.4952554099999996E-2</v>
      </c>
      <c r="E84" s="20">
        <v>5.9589054999999995E-2</v>
      </c>
      <c r="F84" s="20">
        <v>4.2450484199999992E-2</v>
      </c>
      <c r="G84" s="20">
        <v>3.9446768599999994E-2</v>
      </c>
    </row>
    <row r="85" spans="2:7" x14ac:dyDescent="0.15">
      <c r="B85" s="20">
        <v>9.9819551499999992E-2</v>
      </c>
      <c r="C85" s="20">
        <v>4.7754250699999987E-2</v>
      </c>
      <c r="D85" s="20">
        <v>3.3458343999999994E-2</v>
      </c>
      <c r="E85" s="20">
        <v>6.0245119099999987E-2</v>
      </c>
      <c r="F85" s="20">
        <v>3.9696461499999988E-2</v>
      </c>
      <c r="G85" s="20">
        <v>4.132934709999999E-2</v>
      </c>
    </row>
    <row r="86" spans="2:7" x14ac:dyDescent="0.15">
      <c r="B86" s="20">
        <v>0.10794529349999998</v>
      </c>
      <c r="C86" s="20">
        <v>4.8033294499999997E-2</v>
      </c>
      <c r="D86" s="20">
        <v>4.8585663299999991E-2</v>
      </c>
      <c r="E86" s="20">
        <v>6.5053788899999979E-2</v>
      </c>
      <c r="F86" s="20">
        <v>3.51415214E-2</v>
      </c>
      <c r="G86" s="20">
        <v>2.1981301099999996E-2</v>
      </c>
    </row>
    <row r="87" spans="2:7" x14ac:dyDescent="0.15">
      <c r="B87" s="20">
        <v>9.0950029099999982E-2</v>
      </c>
      <c r="C87" s="20">
        <v>4.19959237E-2</v>
      </c>
      <c r="D87" s="20">
        <v>4.7601693299999991E-2</v>
      </c>
      <c r="E87" s="20">
        <v>9.4223621599999988E-2</v>
      </c>
      <c r="F87" s="20">
        <v>3.84103202E-2</v>
      </c>
      <c r="G87" s="20">
        <v>3.9986438299999996E-2</v>
      </c>
    </row>
    <row r="88" spans="2:7" x14ac:dyDescent="0.15">
      <c r="B88" s="20">
        <v>0.10586339799999997</v>
      </c>
      <c r="C88" s="20">
        <v>3.4772154199999995E-2</v>
      </c>
      <c r="D88" s="20">
        <v>5.626996439999999E-2</v>
      </c>
      <c r="E88" s="20">
        <v>8.0318107099999994E-2</v>
      </c>
      <c r="F88" s="20">
        <v>3.6957072199999996E-2</v>
      </c>
      <c r="G88" s="20">
        <v>3.9730606099999996E-2</v>
      </c>
    </row>
    <row r="89" spans="2:7" x14ac:dyDescent="0.15">
      <c r="B89" s="20">
        <v>7.3818270399999997E-2</v>
      </c>
      <c r="C89" s="20">
        <v>3.4453583399999994E-2</v>
      </c>
      <c r="D89" s="20">
        <v>5.6110594899999998E-2</v>
      </c>
      <c r="E89" s="20">
        <v>6.7605046499999988E-2</v>
      </c>
      <c r="F89" s="20">
        <v>2.6738249399999997E-2</v>
      </c>
      <c r="G89" s="20">
        <v>3.3048608799999997E-2</v>
      </c>
    </row>
    <row r="90" spans="2:7" x14ac:dyDescent="0.15">
      <c r="B90" s="20">
        <v>9.7583752999999981E-2</v>
      </c>
      <c r="C90" s="20">
        <v>3.54076979E-2</v>
      </c>
      <c r="D90" s="20">
        <v>6.0689923999999992E-2</v>
      </c>
      <c r="E90" s="20">
        <v>8.5474698599999982E-2</v>
      </c>
      <c r="F90" s="20">
        <v>4.4825636399999993E-2</v>
      </c>
      <c r="G90" s="20">
        <v>3.4157214999999998E-2</v>
      </c>
    </row>
    <row r="91" spans="2:7" x14ac:dyDescent="0.15">
      <c r="B91" s="20">
        <v>9.4018753999999982E-2</v>
      </c>
      <c r="C91" s="20">
        <v>2.98098337E-2</v>
      </c>
      <c r="D91" s="20">
        <v>3.7946592799999998E-2</v>
      </c>
      <c r="E91" s="20">
        <v>6.8663108599999995E-2</v>
      </c>
      <c r="F91" s="20">
        <v>3.9023240999999993E-2</v>
      </c>
      <c r="G91" s="20">
        <v>3.95419698E-2</v>
      </c>
    </row>
    <row r="92" spans="2:7" x14ac:dyDescent="0.15">
      <c r="B92" s="20">
        <v>9.0757019599999988E-2</v>
      </c>
      <c r="C92" s="20">
        <v>3.3240777299999996E-2</v>
      </c>
      <c r="D92" s="20">
        <v>5.9656250899999992E-2</v>
      </c>
      <c r="E92" s="20">
        <v>6.651048499999998E-2</v>
      </c>
      <c r="F92" s="20">
        <v>5.2414231699999987E-2</v>
      </c>
      <c r="G92" s="20">
        <v>3.9205149299999992E-2</v>
      </c>
    </row>
    <row r="93" spans="2:7" x14ac:dyDescent="0.15">
      <c r="B93" s="20">
        <v>8.464404289999998E-2</v>
      </c>
      <c r="C93" s="20">
        <v>3.3583400699999988E-2</v>
      </c>
      <c r="D93" s="20">
        <v>5.848541069999999E-2</v>
      </c>
      <c r="E93" s="20">
        <v>4.8762861999999997E-2</v>
      </c>
      <c r="F93" s="20">
        <v>5.6386695199999989E-2</v>
      </c>
      <c r="G93" s="20">
        <v>4.2282956999999996E-2</v>
      </c>
    </row>
    <row r="94" spans="2:7" x14ac:dyDescent="0.15">
      <c r="B94" s="20">
        <v>7.9587782699999998E-2</v>
      </c>
      <c r="C94" s="20">
        <v>3.3417050899999995E-2</v>
      </c>
      <c r="D94" s="20">
        <v>5.124776469999999E-2</v>
      </c>
      <c r="E94" s="20">
        <v>5.376967139999999E-2</v>
      </c>
      <c r="F94" s="20">
        <v>3.4465693799999995E-2</v>
      </c>
      <c r="G94" s="20">
        <v>3.4657105399999992E-2</v>
      </c>
    </row>
    <row r="95" spans="2:7" x14ac:dyDescent="0.15">
      <c r="B95" s="20">
        <v>5.1880196699999992E-2</v>
      </c>
      <c r="C95" s="20">
        <v>2.5913985299999998E-2</v>
      </c>
      <c r="D95" s="20">
        <v>3.8367681499999993E-2</v>
      </c>
      <c r="E95" s="20">
        <v>6.6305869699999992E-2</v>
      </c>
      <c r="F95" s="20">
        <v>3.9785775699999991E-2</v>
      </c>
      <c r="G95" s="20">
        <v>2.8872959699999996E-2</v>
      </c>
    </row>
    <row r="96" spans="2:7" x14ac:dyDescent="0.15">
      <c r="B96" s="20">
        <v>7.8776806399999982E-2</v>
      </c>
      <c r="C96" s="20">
        <v>3.4651722999999995E-2</v>
      </c>
      <c r="D96" s="20">
        <v>4.9787368199999987E-2</v>
      </c>
      <c r="E96" s="20">
        <v>6.4262155599999995E-2</v>
      </c>
      <c r="F96" s="20">
        <v>4.2883851499999986E-2</v>
      </c>
      <c r="G96" s="20">
        <v>3.7327869099999994E-2</v>
      </c>
    </row>
    <row r="97" spans="1:7" x14ac:dyDescent="0.15">
      <c r="B97" s="20">
        <v>9.5092626899999991E-2</v>
      </c>
      <c r="C97" s="20">
        <v>3.7252010899999993E-2</v>
      </c>
      <c r="D97" s="20">
        <v>4.8530241399999993E-2</v>
      </c>
      <c r="E97" s="20">
        <v>5.9585775099999995E-2</v>
      </c>
      <c r="F97" s="20">
        <v>3.3483826299999991E-2</v>
      </c>
      <c r="G97" s="20">
        <v>3.3907269799999994E-2</v>
      </c>
    </row>
    <row r="98" spans="1:7" x14ac:dyDescent="0.15">
      <c r="B98" s="20">
        <v>8.75703865E-2</v>
      </c>
      <c r="C98" s="20">
        <v>2.9233580499999995E-2</v>
      </c>
      <c r="D98" s="20">
        <v>6.5351755199999986E-2</v>
      </c>
      <c r="E98" s="20">
        <v>8.7808137199999997E-2</v>
      </c>
      <c r="F98" s="20">
        <v>4.0113597499999994E-2</v>
      </c>
      <c r="G98" s="20">
        <v>4.6315131499999988E-2</v>
      </c>
    </row>
    <row r="99" spans="1:7" x14ac:dyDescent="0.15">
      <c r="A99" s="21" t="s">
        <v>47</v>
      </c>
    </row>
    <row r="100" spans="1:7" s="23" customFormat="1" x14ac:dyDescent="0.15">
      <c r="A100" s="17" t="s">
        <v>45</v>
      </c>
      <c r="B100" s="23">
        <v>8.3169999999999994E-2</v>
      </c>
      <c r="C100" s="23">
        <v>3.124E-2</v>
      </c>
      <c r="D100" s="23">
        <v>4.2290000000000001E-2</v>
      </c>
      <c r="E100" s="23">
        <v>6.4049999999999996E-2</v>
      </c>
      <c r="F100" s="23">
        <v>3.3709999999999997E-2</v>
      </c>
      <c r="G100" s="23">
        <v>3.108E-2</v>
      </c>
    </row>
    <row r="101" spans="1:7" s="23" customFormat="1" x14ac:dyDescent="0.15">
      <c r="A101" s="17" t="s">
        <v>42</v>
      </c>
      <c r="B101" s="23">
        <v>8.9870000000000005E-2</v>
      </c>
      <c r="C101" s="23">
        <v>3.5450000000000002E-2</v>
      </c>
      <c r="D101" s="23">
        <v>4.9189999999999998E-2</v>
      </c>
      <c r="E101" s="23">
        <v>6.7790000000000003E-2</v>
      </c>
      <c r="F101" s="23">
        <v>3.7749999999999999E-2</v>
      </c>
      <c r="G101" s="23">
        <v>3.4720000000000001E-2</v>
      </c>
    </row>
    <row r="102" spans="1:7" s="23" customFormat="1" x14ac:dyDescent="0.15">
      <c r="A102" s="17" t="s">
        <v>46</v>
      </c>
      <c r="B102" s="23">
        <v>9.9739999999999995E-2</v>
      </c>
      <c r="C102" s="23">
        <v>3.9329999999999997E-2</v>
      </c>
      <c r="D102" s="23">
        <v>5.6270000000000001E-2</v>
      </c>
      <c r="E102" s="23">
        <v>8.1420000000000006E-2</v>
      </c>
      <c r="F102" s="23">
        <v>4.292E-2</v>
      </c>
      <c r="G102" s="23">
        <v>3.978999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FE18D-6102-4643-B3D4-338C920789A0}">
  <dimension ref="A1:G89"/>
  <sheetViews>
    <sheetView topLeftCell="A69" workbookViewId="0">
      <selection activeCell="A91" sqref="A91"/>
    </sheetView>
  </sheetViews>
  <sheetFormatPr baseColWidth="10" defaultColWidth="10.6640625" defaultRowHeight="14" x14ac:dyDescent="0.15"/>
  <cols>
    <col min="1" max="1" width="18.1640625" style="20" customWidth="1"/>
    <col min="2" max="16384" width="10.6640625" style="20"/>
  </cols>
  <sheetData>
    <row r="1" spans="1:7" x14ac:dyDescent="0.15">
      <c r="A1" s="18" t="s">
        <v>48</v>
      </c>
      <c r="B1" s="18" t="s">
        <v>12</v>
      </c>
      <c r="C1" s="18" t="s">
        <v>22</v>
      </c>
      <c r="D1" s="18" t="s">
        <v>23</v>
      </c>
      <c r="E1" s="18" t="s">
        <v>24</v>
      </c>
      <c r="F1" s="19" t="s">
        <v>25</v>
      </c>
      <c r="G1" s="19" t="s">
        <v>26</v>
      </c>
    </row>
    <row r="2" spans="1:7" x14ac:dyDescent="0.15">
      <c r="A2" s="21" t="s">
        <v>27</v>
      </c>
      <c r="B2" s="22">
        <v>136</v>
      </c>
      <c r="C2" s="22">
        <v>124</v>
      </c>
      <c r="D2" s="22">
        <v>100</v>
      </c>
      <c r="E2" s="22">
        <v>100</v>
      </c>
      <c r="F2" s="22">
        <v>100</v>
      </c>
      <c r="G2" s="22">
        <v>100</v>
      </c>
    </row>
    <row r="3" spans="1:7" x14ac:dyDescent="0.15">
      <c r="B3" s="22"/>
      <c r="C3" s="22"/>
      <c r="D3" s="22"/>
      <c r="E3" s="22"/>
      <c r="F3" s="22"/>
      <c r="G3" s="22"/>
    </row>
    <row r="4" spans="1:7" x14ac:dyDescent="0.15">
      <c r="A4" s="23" t="s">
        <v>28</v>
      </c>
      <c r="B4" s="22"/>
      <c r="C4" s="22"/>
      <c r="D4" s="22"/>
      <c r="E4" s="22"/>
      <c r="F4" s="22"/>
      <c r="G4" s="22"/>
    </row>
    <row r="5" spans="1:7" x14ac:dyDescent="0.15">
      <c r="A5" s="18" t="s">
        <v>29</v>
      </c>
      <c r="B5" s="18" t="s">
        <v>12</v>
      </c>
      <c r="C5" s="18" t="s">
        <v>22</v>
      </c>
      <c r="D5" s="18" t="s">
        <v>23</v>
      </c>
      <c r="E5" s="18" t="s">
        <v>24</v>
      </c>
      <c r="F5" s="19" t="s">
        <v>25</v>
      </c>
      <c r="G5" s="19" t="s">
        <v>26</v>
      </c>
    </row>
    <row r="6" spans="1:7" x14ac:dyDescent="0.15">
      <c r="A6" s="22">
        <v>0</v>
      </c>
      <c r="B6" s="22">
        <v>0</v>
      </c>
      <c r="C6" s="22">
        <v>0</v>
      </c>
      <c r="D6" s="22">
        <v>0</v>
      </c>
      <c r="E6" s="22">
        <v>0</v>
      </c>
      <c r="F6" s="22">
        <v>0</v>
      </c>
      <c r="G6" s="22">
        <v>0</v>
      </c>
    </row>
    <row r="7" spans="1:7" x14ac:dyDescent="0.15">
      <c r="A7" s="22">
        <v>63</v>
      </c>
      <c r="B7" s="22">
        <v>122</v>
      </c>
      <c r="C7" s="22">
        <v>0</v>
      </c>
      <c r="D7" s="22">
        <v>76</v>
      </c>
      <c r="E7" s="22">
        <v>86</v>
      </c>
      <c r="F7" s="22">
        <v>0</v>
      </c>
      <c r="G7" s="22">
        <v>0</v>
      </c>
    </row>
    <row r="8" spans="1:7" x14ac:dyDescent="0.15">
      <c r="A8" s="22">
        <v>72</v>
      </c>
      <c r="B8" s="22">
        <v>14</v>
      </c>
      <c r="C8" s="22">
        <v>0</v>
      </c>
      <c r="D8" s="22">
        <v>9</v>
      </c>
      <c r="E8" s="22">
        <v>7</v>
      </c>
      <c r="F8" s="22">
        <v>0</v>
      </c>
      <c r="G8" s="22">
        <v>0</v>
      </c>
    </row>
    <row r="9" spans="1:7" x14ac:dyDescent="0.15">
      <c r="A9" s="22">
        <v>87</v>
      </c>
      <c r="B9" s="22">
        <v>0</v>
      </c>
      <c r="C9" s="22">
        <v>0</v>
      </c>
      <c r="D9" s="22">
        <v>10</v>
      </c>
      <c r="E9" s="22">
        <v>3</v>
      </c>
      <c r="F9" s="22">
        <v>0</v>
      </c>
      <c r="G9" s="22">
        <v>0</v>
      </c>
    </row>
    <row r="10" spans="1:7" x14ac:dyDescent="0.15">
      <c r="A10" s="22">
        <v>96</v>
      </c>
      <c r="B10" s="22">
        <v>0</v>
      </c>
      <c r="C10" s="22">
        <v>0</v>
      </c>
      <c r="D10" s="22">
        <v>0</v>
      </c>
      <c r="E10" s="22">
        <v>0</v>
      </c>
      <c r="F10" s="22">
        <v>0</v>
      </c>
      <c r="G10" s="22">
        <v>0</v>
      </c>
    </row>
    <row r="11" spans="1:7" x14ac:dyDescent="0.15">
      <c r="A11" s="22">
        <v>111</v>
      </c>
      <c r="B11" s="22">
        <v>0</v>
      </c>
      <c r="C11" s="22">
        <v>0</v>
      </c>
      <c r="D11" s="22">
        <v>0</v>
      </c>
      <c r="E11" s="22">
        <v>0</v>
      </c>
      <c r="F11" s="22">
        <v>6</v>
      </c>
      <c r="G11" s="22">
        <v>17</v>
      </c>
    </row>
    <row r="12" spans="1:7" x14ac:dyDescent="0.15">
      <c r="A12" s="22">
        <v>120</v>
      </c>
      <c r="B12" s="22">
        <v>0</v>
      </c>
      <c r="C12" s="22">
        <v>0</v>
      </c>
      <c r="D12" s="22">
        <v>0</v>
      </c>
      <c r="E12" s="22">
        <v>0</v>
      </c>
      <c r="F12" s="22">
        <v>6</v>
      </c>
      <c r="G12" s="22">
        <v>15</v>
      </c>
    </row>
    <row r="13" spans="1:7" x14ac:dyDescent="0.15">
      <c r="A13" s="22"/>
      <c r="B13" s="22"/>
      <c r="C13" s="22"/>
      <c r="D13" s="22"/>
      <c r="E13" s="22"/>
      <c r="F13" s="22"/>
      <c r="G13" s="22"/>
    </row>
    <row r="14" spans="1:7" x14ac:dyDescent="0.15">
      <c r="A14" s="23" t="s">
        <v>30</v>
      </c>
      <c r="B14" s="22"/>
      <c r="C14" s="22"/>
      <c r="D14" s="22"/>
      <c r="E14" s="22"/>
      <c r="F14" s="22"/>
      <c r="G14" s="22"/>
    </row>
    <row r="15" spans="1:7" x14ac:dyDescent="0.15">
      <c r="A15" s="18" t="s">
        <v>29</v>
      </c>
      <c r="B15" s="18" t="s">
        <v>12</v>
      </c>
      <c r="C15" s="18" t="s">
        <v>22</v>
      </c>
      <c r="D15" s="18" t="s">
        <v>23</v>
      </c>
      <c r="E15" s="18" t="s">
        <v>24</v>
      </c>
      <c r="F15" s="19" t="s">
        <v>25</v>
      </c>
      <c r="G15" s="19" t="s">
        <v>26</v>
      </c>
    </row>
    <row r="16" spans="1:7" x14ac:dyDescent="0.15">
      <c r="A16" s="22">
        <v>0</v>
      </c>
      <c r="B16" s="24">
        <f t="shared" ref="B16:G16" si="0">(B6/B2)*100</f>
        <v>0</v>
      </c>
      <c r="C16" s="24">
        <f t="shared" si="0"/>
        <v>0</v>
      </c>
      <c r="D16" s="24">
        <f t="shared" si="0"/>
        <v>0</v>
      </c>
      <c r="E16" s="24">
        <f t="shared" si="0"/>
        <v>0</v>
      </c>
      <c r="F16" s="24">
        <f t="shared" si="0"/>
        <v>0</v>
      </c>
      <c r="G16" s="24">
        <f t="shared" si="0"/>
        <v>0</v>
      </c>
    </row>
    <row r="17" spans="1:7" x14ac:dyDescent="0.15">
      <c r="A17" s="22">
        <v>63</v>
      </c>
      <c r="B17" s="24">
        <f t="shared" ref="B17:G17" si="1">(SUM(B6:B7)/B2)*100</f>
        <v>89.705882352941174</v>
      </c>
      <c r="C17" s="24">
        <f t="shared" si="1"/>
        <v>0</v>
      </c>
      <c r="D17" s="24">
        <f t="shared" si="1"/>
        <v>76</v>
      </c>
      <c r="E17" s="24">
        <f t="shared" si="1"/>
        <v>86</v>
      </c>
      <c r="F17" s="24">
        <f t="shared" si="1"/>
        <v>0</v>
      </c>
      <c r="G17" s="24">
        <f t="shared" si="1"/>
        <v>0</v>
      </c>
    </row>
    <row r="18" spans="1:7" x14ac:dyDescent="0.15">
      <c r="A18" s="22">
        <v>72</v>
      </c>
      <c r="B18" s="24">
        <f t="shared" ref="B18:G18" si="2">(SUM(B6:B8)/B2)*100</f>
        <v>100</v>
      </c>
      <c r="C18" s="24">
        <f t="shared" si="2"/>
        <v>0</v>
      </c>
      <c r="D18" s="24">
        <f t="shared" si="2"/>
        <v>85</v>
      </c>
      <c r="E18" s="24">
        <f t="shared" si="2"/>
        <v>93</v>
      </c>
      <c r="F18" s="24">
        <f t="shared" si="2"/>
        <v>0</v>
      </c>
      <c r="G18" s="24">
        <f t="shared" si="2"/>
        <v>0</v>
      </c>
    </row>
    <row r="19" spans="1:7" x14ac:dyDescent="0.15">
      <c r="A19" s="22">
        <v>87</v>
      </c>
      <c r="B19" s="24">
        <f t="shared" ref="B19:G19" si="3">(SUM(B6:B9)/B2)*100</f>
        <v>100</v>
      </c>
      <c r="C19" s="24">
        <f t="shared" si="3"/>
        <v>0</v>
      </c>
      <c r="D19" s="24">
        <f t="shared" si="3"/>
        <v>95</v>
      </c>
      <c r="E19" s="24">
        <f t="shared" si="3"/>
        <v>96</v>
      </c>
      <c r="F19" s="24">
        <f t="shared" si="3"/>
        <v>0</v>
      </c>
      <c r="G19" s="24">
        <f t="shared" si="3"/>
        <v>0</v>
      </c>
    </row>
    <row r="20" spans="1:7" x14ac:dyDescent="0.15">
      <c r="A20" s="22">
        <v>96</v>
      </c>
      <c r="B20" s="24">
        <f t="shared" ref="B20:G20" si="4">(SUM(B6:B10)/B2)*100</f>
        <v>100</v>
      </c>
      <c r="C20" s="24">
        <f t="shared" si="4"/>
        <v>0</v>
      </c>
      <c r="D20" s="24">
        <f t="shared" si="4"/>
        <v>95</v>
      </c>
      <c r="E20" s="24">
        <f t="shared" si="4"/>
        <v>96</v>
      </c>
      <c r="F20" s="24">
        <f t="shared" si="4"/>
        <v>0</v>
      </c>
      <c r="G20" s="24">
        <f t="shared" si="4"/>
        <v>0</v>
      </c>
    </row>
    <row r="21" spans="1:7" x14ac:dyDescent="0.15">
      <c r="A21" s="22">
        <v>111</v>
      </c>
      <c r="B21" s="24">
        <f t="shared" ref="B21:G21" si="5">(SUM(B6:B11)/B2)*100</f>
        <v>100</v>
      </c>
      <c r="C21" s="24">
        <f t="shared" si="5"/>
        <v>0</v>
      </c>
      <c r="D21" s="24">
        <f t="shared" si="5"/>
        <v>95</v>
      </c>
      <c r="E21" s="24">
        <f t="shared" si="5"/>
        <v>96</v>
      </c>
      <c r="F21" s="24">
        <f t="shared" si="5"/>
        <v>6</v>
      </c>
      <c r="G21" s="24">
        <f t="shared" si="5"/>
        <v>17</v>
      </c>
    </row>
    <row r="22" spans="1:7" x14ac:dyDescent="0.15">
      <c r="A22" s="22">
        <v>120</v>
      </c>
      <c r="B22" s="24">
        <f t="shared" ref="B22:G22" si="6">(SUM(B6:B12)/B2)*100</f>
        <v>100</v>
      </c>
      <c r="C22" s="24">
        <f t="shared" si="6"/>
        <v>0</v>
      </c>
      <c r="D22" s="24">
        <f t="shared" si="6"/>
        <v>95</v>
      </c>
      <c r="E22" s="24">
        <f t="shared" si="6"/>
        <v>96</v>
      </c>
      <c r="F22" s="24">
        <f t="shared" si="6"/>
        <v>12</v>
      </c>
      <c r="G22" s="24">
        <f t="shared" si="6"/>
        <v>32</v>
      </c>
    </row>
    <row r="25" spans="1:7" x14ac:dyDescent="0.15">
      <c r="A25" s="19" t="s">
        <v>49</v>
      </c>
      <c r="B25" s="19" t="s">
        <v>12</v>
      </c>
      <c r="C25" s="19" t="s">
        <v>22</v>
      </c>
      <c r="D25" s="19" t="s">
        <v>23</v>
      </c>
      <c r="E25" s="19" t="s">
        <v>24</v>
      </c>
      <c r="F25" s="19" t="s">
        <v>25</v>
      </c>
      <c r="G25" s="19" t="s">
        <v>26</v>
      </c>
    </row>
    <row r="26" spans="1:7" x14ac:dyDescent="0.15">
      <c r="A26" s="25" t="s">
        <v>27</v>
      </c>
      <c r="B26" s="26">
        <v>183</v>
      </c>
      <c r="C26" s="26">
        <v>180</v>
      </c>
      <c r="D26" s="26">
        <v>93</v>
      </c>
      <c r="E26" s="26">
        <v>71</v>
      </c>
      <c r="F26" s="26">
        <v>100</v>
      </c>
      <c r="G26" s="26">
        <v>84</v>
      </c>
    </row>
    <row r="27" spans="1:7" x14ac:dyDescent="0.15">
      <c r="A27" s="27"/>
      <c r="B27" s="26"/>
      <c r="C27" s="26"/>
      <c r="D27" s="26"/>
      <c r="E27" s="26"/>
      <c r="F27" s="26"/>
      <c r="G27" s="26"/>
    </row>
    <row r="28" spans="1:7" x14ac:dyDescent="0.15">
      <c r="A28" s="23" t="s">
        <v>28</v>
      </c>
      <c r="B28" s="23"/>
      <c r="C28" s="26"/>
      <c r="D28" s="26"/>
      <c r="E28" s="26"/>
      <c r="F28" s="26"/>
      <c r="G28" s="26"/>
    </row>
    <row r="29" spans="1:7" x14ac:dyDescent="0.15">
      <c r="A29" s="19" t="s">
        <v>29</v>
      </c>
      <c r="B29" s="19" t="s">
        <v>12</v>
      </c>
      <c r="C29" s="19" t="s">
        <v>22</v>
      </c>
      <c r="D29" s="19" t="s">
        <v>23</v>
      </c>
      <c r="E29" s="19" t="s">
        <v>24</v>
      </c>
      <c r="F29" s="19" t="s">
        <v>25</v>
      </c>
      <c r="G29" s="19" t="s">
        <v>26</v>
      </c>
    </row>
    <row r="30" spans="1:7" x14ac:dyDescent="0.15">
      <c r="A30" s="26">
        <v>0</v>
      </c>
      <c r="B30" s="26">
        <v>0</v>
      </c>
      <c r="C30" s="26">
        <v>0</v>
      </c>
      <c r="D30" s="26">
        <v>0</v>
      </c>
      <c r="E30" s="26">
        <v>0</v>
      </c>
      <c r="F30" s="26">
        <v>0</v>
      </c>
      <c r="G30" s="26">
        <v>0</v>
      </c>
    </row>
    <row r="31" spans="1:7" x14ac:dyDescent="0.15">
      <c r="A31" s="26">
        <v>63</v>
      </c>
      <c r="B31" s="26">
        <v>163</v>
      </c>
      <c r="C31" s="26">
        <v>0</v>
      </c>
      <c r="D31" s="26">
        <v>35</v>
      </c>
      <c r="E31" s="26">
        <v>41</v>
      </c>
      <c r="F31" s="26">
        <v>0</v>
      </c>
      <c r="G31" s="26">
        <v>0</v>
      </c>
    </row>
    <row r="32" spans="1:7" x14ac:dyDescent="0.15">
      <c r="A32" s="26">
        <v>72</v>
      </c>
      <c r="B32" s="26">
        <v>20</v>
      </c>
      <c r="C32" s="26">
        <v>0</v>
      </c>
      <c r="D32" s="26">
        <v>31</v>
      </c>
      <c r="E32" s="26">
        <v>20</v>
      </c>
      <c r="F32" s="26">
        <v>0</v>
      </c>
      <c r="G32" s="26">
        <v>0</v>
      </c>
    </row>
    <row r="33" spans="1:7" x14ac:dyDescent="0.15">
      <c r="A33" s="26">
        <v>87</v>
      </c>
      <c r="B33" s="26">
        <v>0</v>
      </c>
      <c r="C33" s="26">
        <v>0</v>
      </c>
      <c r="D33" s="26">
        <v>18</v>
      </c>
      <c r="E33" s="26">
        <v>5</v>
      </c>
      <c r="F33" s="26">
        <v>0</v>
      </c>
      <c r="G33" s="26">
        <v>0</v>
      </c>
    </row>
    <row r="34" spans="1:7" x14ac:dyDescent="0.15">
      <c r="A34" s="26">
        <v>96</v>
      </c>
      <c r="B34" s="26">
        <v>0</v>
      </c>
      <c r="C34" s="26">
        <v>0</v>
      </c>
      <c r="D34" s="26">
        <v>2</v>
      </c>
      <c r="E34" s="26">
        <v>1</v>
      </c>
      <c r="F34" s="26">
        <v>0</v>
      </c>
      <c r="G34" s="26">
        <v>0</v>
      </c>
    </row>
    <row r="35" spans="1:7" x14ac:dyDescent="0.15">
      <c r="A35" s="26">
        <v>111</v>
      </c>
      <c r="B35" s="26">
        <v>0</v>
      </c>
      <c r="C35" s="26">
        <v>0</v>
      </c>
      <c r="D35" s="26">
        <v>0</v>
      </c>
      <c r="E35" s="26">
        <v>0</v>
      </c>
      <c r="F35" s="26">
        <v>0</v>
      </c>
      <c r="G35" s="26">
        <v>0</v>
      </c>
    </row>
    <row r="36" spans="1:7" x14ac:dyDescent="0.15">
      <c r="A36" s="26">
        <v>120</v>
      </c>
      <c r="B36" s="26">
        <v>0</v>
      </c>
      <c r="C36" s="26">
        <v>0</v>
      </c>
      <c r="D36" s="26">
        <v>0</v>
      </c>
      <c r="E36" s="26">
        <v>0</v>
      </c>
      <c r="F36" s="26">
        <v>1</v>
      </c>
      <c r="G36" s="26">
        <v>1</v>
      </c>
    </row>
    <row r="37" spans="1:7" x14ac:dyDescent="0.15">
      <c r="A37" s="26"/>
      <c r="B37" s="26"/>
      <c r="C37" s="26"/>
      <c r="D37" s="26"/>
      <c r="E37" s="26"/>
      <c r="F37" s="26"/>
      <c r="G37" s="26"/>
    </row>
    <row r="38" spans="1:7" x14ac:dyDescent="0.15">
      <c r="A38" s="23" t="s">
        <v>30</v>
      </c>
      <c r="B38" s="26"/>
      <c r="C38" s="26"/>
      <c r="D38" s="26"/>
      <c r="E38" s="26"/>
      <c r="F38" s="26"/>
      <c r="G38" s="26"/>
    </row>
    <row r="39" spans="1:7" x14ac:dyDescent="0.15">
      <c r="A39" s="19" t="s">
        <v>29</v>
      </c>
      <c r="B39" s="19" t="s">
        <v>12</v>
      </c>
      <c r="C39" s="19" t="s">
        <v>22</v>
      </c>
      <c r="D39" s="19" t="s">
        <v>23</v>
      </c>
      <c r="E39" s="19" t="s">
        <v>24</v>
      </c>
      <c r="F39" s="19" t="s">
        <v>25</v>
      </c>
      <c r="G39" s="19" t="s">
        <v>26</v>
      </c>
    </row>
    <row r="40" spans="1:7" x14ac:dyDescent="0.15">
      <c r="A40" s="26">
        <v>0</v>
      </c>
      <c r="B40" s="28">
        <v>0</v>
      </c>
      <c r="C40" s="28">
        <v>0</v>
      </c>
      <c r="D40" s="28">
        <v>0</v>
      </c>
      <c r="E40" s="28">
        <v>0</v>
      </c>
      <c r="F40" s="28">
        <v>0</v>
      </c>
      <c r="G40" s="28">
        <v>0</v>
      </c>
    </row>
    <row r="41" spans="1:7" x14ac:dyDescent="0.15">
      <c r="A41" s="26">
        <v>63</v>
      </c>
      <c r="B41" s="28">
        <v>89.1</v>
      </c>
      <c r="C41" s="28">
        <v>0</v>
      </c>
      <c r="D41" s="28">
        <v>37.6</v>
      </c>
      <c r="E41" s="28">
        <v>57.7</v>
      </c>
      <c r="F41" s="28">
        <v>0</v>
      </c>
      <c r="G41" s="28">
        <v>0</v>
      </c>
    </row>
    <row r="42" spans="1:7" x14ac:dyDescent="0.15">
      <c r="A42" s="26">
        <v>72</v>
      </c>
      <c r="B42" s="28">
        <v>100</v>
      </c>
      <c r="C42" s="28">
        <v>0</v>
      </c>
      <c r="D42" s="28">
        <v>71</v>
      </c>
      <c r="E42" s="28">
        <v>85.9</v>
      </c>
      <c r="F42" s="28">
        <v>0</v>
      </c>
      <c r="G42" s="28">
        <v>0</v>
      </c>
    </row>
    <row r="43" spans="1:7" x14ac:dyDescent="0.15">
      <c r="A43" s="26">
        <v>87</v>
      </c>
      <c r="B43" s="28">
        <v>100</v>
      </c>
      <c r="C43" s="28">
        <v>0</v>
      </c>
      <c r="D43" s="28">
        <v>90.3</v>
      </c>
      <c r="E43" s="28">
        <v>93</v>
      </c>
      <c r="F43" s="28">
        <v>0</v>
      </c>
      <c r="G43" s="28">
        <v>0</v>
      </c>
    </row>
    <row r="44" spans="1:7" x14ac:dyDescent="0.15">
      <c r="A44" s="26">
        <v>96</v>
      </c>
      <c r="B44" s="28">
        <v>100</v>
      </c>
      <c r="C44" s="28">
        <v>0</v>
      </c>
      <c r="D44" s="28">
        <v>92.5</v>
      </c>
      <c r="E44" s="28">
        <v>94.4</v>
      </c>
      <c r="F44" s="28">
        <v>0</v>
      </c>
      <c r="G44" s="28">
        <v>0</v>
      </c>
    </row>
    <row r="45" spans="1:7" x14ac:dyDescent="0.15">
      <c r="A45" s="26">
        <v>111</v>
      </c>
      <c r="B45" s="28">
        <v>100</v>
      </c>
      <c r="C45" s="28">
        <v>0</v>
      </c>
      <c r="D45" s="28">
        <v>92.5</v>
      </c>
      <c r="E45" s="28">
        <v>94.4</v>
      </c>
      <c r="F45" s="28">
        <v>0</v>
      </c>
      <c r="G45" s="28">
        <v>0</v>
      </c>
    </row>
    <row r="46" spans="1:7" x14ac:dyDescent="0.15">
      <c r="A46" s="26">
        <v>120</v>
      </c>
      <c r="B46" s="28">
        <v>100</v>
      </c>
      <c r="C46" s="28">
        <v>0</v>
      </c>
      <c r="D46" s="28">
        <v>92.5</v>
      </c>
      <c r="E46" s="28">
        <v>94.4</v>
      </c>
      <c r="F46" s="28">
        <v>1</v>
      </c>
      <c r="G46" s="28">
        <v>1.2</v>
      </c>
    </row>
    <row r="49" spans="1:7" x14ac:dyDescent="0.15">
      <c r="A49" s="18" t="s">
        <v>50</v>
      </c>
      <c r="B49" s="18" t="s">
        <v>12</v>
      </c>
      <c r="C49" s="18" t="s">
        <v>22</v>
      </c>
      <c r="D49" s="18" t="s">
        <v>23</v>
      </c>
      <c r="E49" s="18" t="s">
        <v>24</v>
      </c>
      <c r="F49" s="19" t="s">
        <v>25</v>
      </c>
      <c r="G49" s="19" t="s">
        <v>26</v>
      </c>
    </row>
    <row r="50" spans="1:7" x14ac:dyDescent="0.15">
      <c r="A50" s="21" t="s">
        <v>27</v>
      </c>
      <c r="B50" s="22">
        <v>134</v>
      </c>
      <c r="C50" s="22">
        <v>110</v>
      </c>
      <c r="D50" s="22">
        <v>100</v>
      </c>
      <c r="E50" s="22">
        <v>100</v>
      </c>
      <c r="F50" s="22">
        <v>87</v>
      </c>
      <c r="G50" s="22">
        <v>100</v>
      </c>
    </row>
    <row r="51" spans="1:7" x14ac:dyDescent="0.15">
      <c r="B51" s="22"/>
      <c r="C51" s="22"/>
      <c r="D51" s="22"/>
      <c r="E51" s="22"/>
      <c r="F51" s="22"/>
      <c r="G51" s="22"/>
    </row>
    <row r="52" spans="1:7" x14ac:dyDescent="0.15">
      <c r="A52" s="23" t="s">
        <v>28</v>
      </c>
      <c r="B52" s="22"/>
      <c r="C52" s="22"/>
      <c r="D52" s="22"/>
      <c r="E52" s="22"/>
      <c r="F52" s="22"/>
      <c r="G52" s="22"/>
    </row>
    <row r="53" spans="1:7" x14ac:dyDescent="0.15">
      <c r="A53" s="18" t="s">
        <v>29</v>
      </c>
      <c r="B53" s="18" t="s">
        <v>12</v>
      </c>
      <c r="C53" s="18" t="s">
        <v>22</v>
      </c>
      <c r="D53" s="18" t="s">
        <v>23</v>
      </c>
      <c r="E53" s="18" t="s">
        <v>24</v>
      </c>
      <c r="F53" s="19" t="s">
        <v>25</v>
      </c>
      <c r="G53" s="19" t="s">
        <v>26</v>
      </c>
    </row>
    <row r="54" spans="1:7" x14ac:dyDescent="0.15">
      <c r="A54" s="22">
        <v>0</v>
      </c>
      <c r="B54" s="22">
        <v>0</v>
      </c>
      <c r="C54" s="22">
        <v>0</v>
      </c>
      <c r="D54" s="22">
        <v>0</v>
      </c>
      <c r="E54" s="22">
        <v>0</v>
      </c>
      <c r="F54" s="22">
        <v>0</v>
      </c>
      <c r="G54" s="22">
        <v>0</v>
      </c>
    </row>
    <row r="55" spans="1:7" x14ac:dyDescent="0.15">
      <c r="A55" s="22">
        <v>63</v>
      </c>
      <c r="B55" s="22">
        <v>128</v>
      </c>
      <c r="C55" s="22">
        <v>0</v>
      </c>
      <c r="D55" s="22">
        <v>33</v>
      </c>
      <c r="E55" s="22">
        <v>59</v>
      </c>
      <c r="F55" s="22">
        <v>0</v>
      </c>
      <c r="G55" s="22">
        <v>0</v>
      </c>
    </row>
    <row r="56" spans="1:7" x14ac:dyDescent="0.15">
      <c r="A56" s="22">
        <v>72</v>
      </c>
      <c r="B56" s="22">
        <v>6</v>
      </c>
      <c r="C56" s="22">
        <v>0</v>
      </c>
      <c r="D56" s="22">
        <v>52</v>
      </c>
      <c r="E56" s="22">
        <v>34</v>
      </c>
      <c r="F56" s="22">
        <v>0</v>
      </c>
      <c r="G56" s="22">
        <v>0</v>
      </c>
    </row>
    <row r="57" spans="1:7" x14ac:dyDescent="0.15">
      <c r="A57" s="22">
        <v>87</v>
      </c>
      <c r="B57" s="22">
        <v>0</v>
      </c>
      <c r="C57" s="22">
        <v>0</v>
      </c>
      <c r="D57" s="22">
        <v>10</v>
      </c>
      <c r="E57" s="22">
        <v>4</v>
      </c>
      <c r="F57" s="22">
        <v>0</v>
      </c>
      <c r="G57" s="22">
        <v>0</v>
      </c>
    </row>
    <row r="58" spans="1:7" x14ac:dyDescent="0.15">
      <c r="A58" s="22">
        <v>96</v>
      </c>
      <c r="B58" s="22">
        <v>0</v>
      </c>
      <c r="C58" s="22">
        <v>0</v>
      </c>
      <c r="D58" s="22">
        <v>3</v>
      </c>
      <c r="E58" s="22">
        <v>1</v>
      </c>
      <c r="F58" s="22">
        <v>0</v>
      </c>
      <c r="G58" s="22">
        <v>0</v>
      </c>
    </row>
    <row r="59" spans="1:7" x14ac:dyDescent="0.15">
      <c r="A59" s="22">
        <v>111</v>
      </c>
      <c r="B59" s="22">
        <v>0</v>
      </c>
      <c r="C59" s="22">
        <v>8</v>
      </c>
      <c r="D59" s="22">
        <v>0</v>
      </c>
      <c r="E59" s="22">
        <v>0</v>
      </c>
      <c r="F59" s="22">
        <v>0</v>
      </c>
      <c r="G59" s="22">
        <v>1</v>
      </c>
    </row>
    <row r="60" spans="1:7" x14ac:dyDescent="0.15">
      <c r="A60" s="22">
        <v>120</v>
      </c>
      <c r="B60" s="22">
        <v>0</v>
      </c>
      <c r="C60" s="22">
        <v>3</v>
      </c>
      <c r="D60" s="22">
        <v>0</v>
      </c>
      <c r="E60" s="22">
        <v>0</v>
      </c>
      <c r="F60" s="22">
        <v>3</v>
      </c>
      <c r="G60" s="22">
        <v>6</v>
      </c>
    </row>
    <row r="61" spans="1:7" x14ac:dyDescent="0.15">
      <c r="A61" s="22"/>
      <c r="B61" s="22"/>
      <c r="C61" s="22"/>
      <c r="D61" s="22"/>
      <c r="E61" s="22"/>
      <c r="F61" s="22"/>
      <c r="G61" s="22"/>
    </row>
    <row r="62" spans="1:7" x14ac:dyDescent="0.15">
      <c r="A62" s="23" t="s">
        <v>30</v>
      </c>
      <c r="B62" s="22"/>
      <c r="C62" s="22"/>
      <c r="D62" s="22"/>
      <c r="E62" s="22"/>
      <c r="F62" s="22"/>
      <c r="G62" s="22"/>
    </row>
    <row r="63" spans="1:7" x14ac:dyDescent="0.15">
      <c r="A63" s="18" t="s">
        <v>29</v>
      </c>
      <c r="B63" s="18" t="s">
        <v>12</v>
      </c>
      <c r="C63" s="18" t="s">
        <v>22</v>
      </c>
      <c r="D63" s="18" t="s">
        <v>23</v>
      </c>
      <c r="E63" s="18" t="s">
        <v>24</v>
      </c>
      <c r="F63" s="19" t="s">
        <v>25</v>
      </c>
      <c r="G63" s="19" t="s">
        <v>26</v>
      </c>
    </row>
    <row r="64" spans="1:7" x14ac:dyDescent="0.15">
      <c r="A64" s="22">
        <v>0</v>
      </c>
      <c r="B64" s="24">
        <f t="shared" ref="B64:G64" si="7">(B54/B50)*100</f>
        <v>0</v>
      </c>
      <c r="C64" s="24">
        <f t="shared" si="7"/>
        <v>0</v>
      </c>
      <c r="D64" s="24">
        <f t="shared" si="7"/>
        <v>0</v>
      </c>
      <c r="E64" s="24">
        <f t="shared" si="7"/>
        <v>0</v>
      </c>
      <c r="F64" s="24">
        <f t="shared" si="7"/>
        <v>0</v>
      </c>
      <c r="G64" s="24">
        <f t="shared" si="7"/>
        <v>0</v>
      </c>
    </row>
    <row r="65" spans="1:7" x14ac:dyDescent="0.15">
      <c r="A65" s="22">
        <v>63</v>
      </c>
      <c r="B65" s="24">
        <f t="shared" ref="B65:G65" si="8">(SUM(B54:B55)/B50)*100</f>
        <v>95.522388059701484</v>
      </c>
      <c r="C65" s="24">
        <f t="shared" si="8"/>
        <v>0</v>
      </c>
      <c r="D65" s="24">
        <f t="shared" si="8"/>
        <v>33</v>
      </c>
      <c r="E65" s="24">
        <f t="shared" si="8"/>
        <v>59</v>
      </c>
      <c r="F65" s="24">
        <f t="shared" si="8"/>
        <v>0</v>
      </c>
      <c r="G65" s="24">
        <f t="shared" si="8"/>
        <v>0</v>
      </c>
    </row>
    <row r="66" spans="1:7" x14ac:dyDescent="0.15">
      <c r="A66" s="22">
        <v>72</v>
      </c>
      <c r="B66" s="24">
        <f t="shared" ref="B66:G66" si="9">(SUM(B54:B56)/B50)*100</f>
        <v>100</v>
      </c>
      <c r="C66" s="24">
        <f t="shared" si="9"/>
        <v>0</v>
      </c>
      <c r="D66" s="24">
        <f t="shared" si="9"/>
        <v>85</v>
      </c>
      <c r="E66" s="24">
        <f t="shared" si="9"/>
        <v>93</v>
      </c>
      <c r="F66" s="24">
        <f t="shared" si="9"/>
        <v>0</v>
      </c>
      <c r="G66" s="24">
        <f t="shared" si="9"/>
        <v>0</v>
      </c>
    </row>
    <row r="67" spans="1:7" x14ac:dyDescent="0.15">
      <c r="A67" s="22">
        <v>87</v>
      </c>
      <c r="B67" s="24">
        <f t="shared" ref="B67:G67" si="10">(SUM(B54:B57)/B50)*100</f>
        <v>100</v>
      </c>
      <c r="C67" s="24">
        <f t="shared" si="10"/>
        <v>0</v>
      </c>
      <c r="D67" s="24">
        <f t="shared" si="10"/>
        <v>95</v>
      </c>
      <c r="E67" s="24">
        <f t="shared" si="10"/>
        <v>97</v>
      </c>
      <c r="F67" s="24">
        <f t="shared" si="10"/>
        <v>0</v>
      </c>
      <c r="G67" s="24">
        <f t="shared" si="10"/>
        <v>0</v>
      </c>
    </row>
    <row r="68" spans="1:7" x14ac:dyDescent="0.15">
      <c r="A68" s="22">
        <v>96</v>
      </c>
      <c r="B68" s="24">
        <f t="shared" ref="B68:G68" si="11">(SUM(B54:B58)/B50)*100</f>
        <v>100</v>
      </c>
      <c r="C68" s="24">
        <f t="shared" si="11"/>
        <v>0</v>
      </c>
      <c r="D68" s="24">
        <f t="shared" si="11"/>
        <v>98</v>
      </c>
      <c r="E68" s="24">
        <f t="shared" si="11"/>
        <v>98</v>
      </c>
      <c r="F68" s="24">
        <f t="shared" si="11"/>
        <v>0</v>
      </c>
      <c r="G68" s="24">
        <f t="shared" si="11"/>
        <v>0</v>
      </c>
    </row>
    <row r="69" spans="1:7" x14ac:dyDescent="0.15">
      <c r="A69" s="22">
        <v>111</v>
      </c>
      <c r="B69" s="24">
        <f t="shared" ref="B69:G69" si="12">(SUM(B54:B59)/B50)*100</f>
        <v>100</v>
      </c>
      <c r="C69" s="24">
        <f t="shared" si="12"/>
        <v>7.2727272727272725</v>
      </c>
      <c r="D69" s="24">
        <f t="shared" si="12"/>
        <v>98</v>
      </c>
      <c r="E69" s="24">
        <f t="shared" si="12"/>
        <v>98</v>
      </c>
      <c r="F69" s="24">
        <f t="shared" si="12"/>
        <v>0</v>
      </c>
      <c r="G69" s="24">
        <f t="shared" si="12"/>
        <v>1</v>
      </c>
    </row>
    <row r="70" spans="1:7" x14ac:dyDescent="0.15">
      <c r="A70" s="22">
        <v>120</v>
      </c>
      <c r="B70" s="24">
        <f t="shared" ref="B70:G70" si="13">(SUM(B54:B60)/B50)*100</f>
        <v>100</v>
      </c>
      <c r="C70" s="24">
        <f t="shared" si="13"/>
        <v>10</v>
      </c>
      <c r="D70" s="24">
        <f t="shared" si="13"/>
        <v>98</v>
      </c>
      <c r="E70" s="24">
        <f t="shared" si="13"/>
        <v>98</v>
      </c>
      <c r="F70" s="24">
        <f t="shared" si="13"/>
        <v>3.4482758620689653</v>
      </c>
      <c r="G70" s="24">
        <f t="shared" si="13"/>
        <v>7.0000000000000009</v>
      </c>
    </row>
    <row r="73" spans="1:7" x14ac:dyDescent="0.15">
      <c r="A73" s="21" t="s">
        <v>51</v>
      </c>
    </row>
    <row r="74" spans="1:7" x14ac:dyDescent="0.15">
      <c r="A74" s="30">
        <v>0</v>
      </c>
      <c r="B74" s="29">
        <f t="shared" ref="B74:G74" si="14">AVERAGE(B16,B40,B64)</f>
        <v>0</v>
      </c>
      <c r="C74" s="29">
        <f t="shared" si="14"/>
        <v>0</v>
      </c>
      <c r="D74" s="29">
        <f t="shared" si="14"/>
        <v>0</v>
      </c>
      <c r="E74" s="29">
        <f t="shared" si="14"/>
        <v>0</v>
      </c>
      <c r="F74" s="29">
        <f t="shared" si="14"/>
        <v>0</v>
      </c>
      <c r="G74" s="29">
        <f t="shared" si="14"/>
        <v>0</v>
      </c>
    </row>
    <row r="75" spans="1:7" x14ac:dyDescent="0.15">
      <c r="A75" s="30">
        <v>63</v>
      </c>
      <c r="B75" s="29">
        <f t="shared" ref="B75:G80" si="15">AVERAGE(B17,B41,B65)</f>
        <v>91.442756804214227</v>
      </c>
      <c r="C75" s="29">
        <f t="shared" si="15"/>
        <v>0</v>
      </c>
      <c r="D75" s="29">
        <f t="shared" si="15"/>
        <v>48.866666666666667</v>
      </c>
      <c r="E75" s="29">
        <f t="shared" si="15"/>
        <v>67.566666666666663</v>
      </c>
      <c r="F75" s="29">
        <f t="shared" si="15"/>
        <v>0</v>
      </c>
      <c r="G75" s="29">
        <f t="shared" si="15"/>
        <v>0</v>
      </c>
    </row>
    <row r="76" spans="1:7" x14ac:dyDescent="0.15">
      <c r="A76" s="30">
        <v>72</v>
      </c>
      <c r="B76" s="29">
        <f t="shared" si="15"/>
        <v>100</v>
      </c>
      <c r="C76" s="29">
        <f t="shared" si="15"/>
        <v>0</v>
      </c>
      <c r="D76" s="29">
        <f t="shared" si="15"/>
        <v>80.333333333333329</v>
      </c>
      <c r="E76" s="29">
        <f t="shared" si="15"/>
        <v>90.633333333333326</v>
      </c>
      <c r="F76" s="29">
        <f t="shared" si="15"/>
        <v>0</v>
      </c>
      <c r="G76" s="29">
        <f t="shared" si="15"/>
        <v>0</v>
      </c>
    </row>
    <row r="77" spans="1:7" x14ac:dyDescent="0.15">
      <c r="A77" s="30">
        <v>87</v>
      </c>
      <c r="B77" s="29">
        <f t="shared" si="15"/>
        <v>100</v>
      </c>
      <c r="C77" s="29">
        <f t="shared" si="15"/>
        <v>0</v>
      </c>
      <c r="D77" s="29">
        <f t="shared" si="15"/>
        <v>93.433333333333337</v>
      </c>
      <c r="E77" s="29">
        <f t="shared" si="15"/>
        <v>95.333333333333329</v>
      </c>
      <c r="F77" s="29">
        <f t="shared" si="15"/>
        <v>0</v>
      </c>
      <c r="G77" s="29">
        <f t="shared" si="15"/>
        <v>0</v>
      </c>
    </row>
    <row r="78" spans="1:7" x14ac:dyDescent="0.15">
      <c r="A78" s="30">
        <v>96</v>
      </c>
      <c r="B78" s="29">
        <f t="shared" si="15"/>
        <v>100</v>
      </c>
      <c r="C78" s="29">
        <f t="shared" si="15"/>
        <v>0</v>
      </c>
      <c r="D78" s="29">
        <f t="shared" si="15"/>
        <v>95.166666666666671</v>
      </c>
      <c r="E78" s="29">
        <f t="shared" si="15"/>
        <v>96.133333333333326</v>
      </c>
      <c r="F78" s="29">
        <f t="shared" si="15"/>
        <v>0</v>
      </c>
      <c r="G78" s="29">
        <f t="shared" si="15"/>
        <v>0</v>
      </c>
    </row>
    <row r="79" spans="1:7" x14ac:dyDescent="0.15">
      <c r="A79" s="30">
        <v>111</v>
      </c>
      <c r="B79" s="29">
        <f t="shared" si="15"/>
        <v>100</v>
      </c>
      <c r="C79" s="29">
        <f t="shared" si="15"/>
        <v>2.4242424242424243</v>
      </c>
      <c r="D79" s="29">
        <f t="shared" si="15"/>
        <v>95.166666666666671</v>
      </c>
      <c r="E79" s="29">
        <f t="shared" si="15"/>
        <v>96.133333333333326</v>
      </c>
      <c r="F79" s="29">
        <f t="shared" si="15"/>
        <v>2</v>
      </c>
      <c r="G79" s="29">
        <f t="shared" si="15"/>
        <v>6</v>
      </c>
    </row>
    <row r="80" spans="1:7" x14ac:dyDescent="0.15">
      <c r="A80" s="30">
        <v>120</v>
      </c>
      <c r="B80" s="29">
        <f t="shared" si="15"/>
        <v>100</v>
      </c>
      <c r="C80" s="29">
        <f t="shared" si="15"/>
        <v>3.3333333333333335</v>
      </c>
      <c r="D80" s="29">
        <f t="shared" si="15"/>
        <v>95.166666666666671</v>
      </c>
      <c r="E80" s="29">
        <f t="shared" si="15"/>
        <v>96.133333333333326</v>
      </c>
      <c r="F80" s="29">
        <f t="shared" si="15"/>
        <v>5.4827586206896548</v>
      </c>
      <c r="G80" s="29">
        <f t="shared" si="15"/>
        <v>13.4</v>
      </c>
    </row>
    <row r="82" spans="1:7" x14ac:dyDescent="0.15">
      <c r="A82" s="21" t="s">
        <v>52</v>
      </c>
    </row>
    <row r="83" spans="1:7" x14ac:dyDescent="0.15">
      <c r="A83" s="30">
        <v>0</v>
      </c>
      <c r="B83" s="23">
        <f t="shared" ref="B83:G83" si="16">STDEV(B16,B40,B64)/SQRT(3)</f>
        <v>0</v>
      </c>
      <c r="C83" s="23">
        <f t="shared" si="16"/>
        <v>0</v>
      </c>
      <c r="D83" s="23">
        <f t="shared" si="16"/>
        <v>0</v>
      </c>
      <c r="E83" s="23">
        <f t="shared" si="16"/>
        <v>0</v>
      </c>
      <c r="F83" s="23">
        <f t="shared" si="16"/>
        <v>0</v>
      </c>
      <c r="G83" s="23">
        <f t="shared" si="16"/>
        <v>0</v>
      </c>
    </row>
    <row r="84" spans="1:7" x14ac:dyDescent="0.15">
      <c r="A84" s="30">
        <v>63</v>
      </c>
      <c r="B84" s="23">
        <f t="shared" ref="B84:G89" si="17">STDEV(B17,B41,B65)/SQRT(3)</f>
        <v>2.0473003966168752</v>
      </c>
      <c r="C84" s="23">
        <f t="shared" si="17"/>
        <v>0</v>
      </c>
      <c r="D84" s="23">
        <f t="shared" si="17"/>
        <v>13.631499469162517</v>
      </c>
      <c r="E84" s="23">
        <f t="shared" si="17"/>
        <v>9.2243036473100979</v>
      </c>
      <c r="F84" s="23">
        <f t="shared" si="17"/>
        <v>0</v>
      </c>
      <c r="G84" s="23">
        <f t="shared" si="17"/>
        <v>0</v>
      </c>
    </row>
    <row r="85" spans="1:7" x14ac:dyDescent="0.15">
      <c r="A85" s="30">
        <v>72</v>
      </c>
      <c r="B85" s="23">
        <f t="shared" si="17"/>
        <v>0</v>
      </c>
      <c r="C85" s="23">
        <f t="shared" si="17"/>
        <v>0</v>
      </c>
      <c r="D85" s="23">
        <f t="shared" si="17"/>
        <v>4.666666666666667</v>
      </c>
      <c r="E85" s="23">
        <f t="shared" si="17"/>
        <v>2.3666666666666645</v>
      </c>
      <c r="F85" s="23">
        <f t="shared" si="17"/>
        <v>0</v>
      </c>
      <c r="G85" s="23">
        <f t="shared" si="17"/>
        <v>0</v>
      </c>
    </row>
    <row r="86" spans="1:7" x14ac:dyDescent="0.15">
      <c r="A86" s="30">
        <v>87</v>
      </c>
      <c r="B86" s="23">
        <f t="shared" si="17"/>
        <v>0</v>
      </c>
      <c r="C86" s="23">
        <f t="shared" si="17"/>
        <v>0</v>
      </c>
      <c r="D86" s="23">
        <f t="shared" si="17"/>
        <v>1.5666666666666678</v>
      </c>
      <c r="E86" s="23">
        <f t="shared" si="17"/>
        <v>1.2018504251546633</v>
      </c>
      <c r="F86" s="23">
        <f t="shared" si="17"/>
        <v>0</v>
      </c>
      <c r="G86" s="23">
        <f t="shared" si="17"/>
        <v>0</v>
      </c>
    </row>
    <row r="87" spans="1:7" x14ac:dyDescent="0.15">
      <c r="A87" s="30">
        <v>96</v>
      </c>
      <c r="B87" s="23">
        <f t="shared" si="17"/>
        <v>0</v>
      </c>
      <c r="C87" s="23">
        <f t="shared" si="17"/>
        <v>0</v>
      </c>
      <c r="D87" s="23">
        <f t="shared" si="17"/>
        <v>1.5898986690282428</v>
      </c>
      <c r="E87" s="23">
        <f t="shared" si="17"/>
        <v>1.0413666234542192</v>
      </c>
      <c r="F87" s="23">
        <f t="shared" si="17"/>
        <v>0</v>
      </c>
      <c r="G87" s="23">
        <f t="shared" si="17"/>
        <v>0</v>
      </c>
    </row>
    <row r="88" spans="1:7" x14ac:dyDescent="0.15">
      <c r="A88" s="30">
        <v>111</v>
      </c>
      <c r="B88" s="23">
        <f t="shared" si="17"/>
        <v>0</v>
      </c>
      <c r="C88" s="23">
        <f t="shared" si="17"/>
        <v>2.4242424242424243</v>
      </c>
      <c r="D88" s="23">
        <f t="shared" si="17"/>
        <v>1.5898986690282428</v>
      </c>
      <c r="E88" s="23">
        <f t="shared" si="17"/>
        <v>1.0413666234542192</v>
      </c>
      <c r="F88" s="23">
        <f t="shared" si="17"/>
        <v>2</v>
      </c>
      <c r="G88" s="23">
        <f t="shared" si="17"/>
        <v>5.5075705472861021</v>
      </c>
    </row>
    <row r="89" spans="1:7" x14ac:dyDescent="0.15">
      <c r="A89" s="30">
        <v>120</v>
      </c>
      <c r="B89" s="23">
        <f t="shared" si="17"/>
        <v>0</v>
      </c>
      <c r="C89" s="23">
        <f t="shared" si="17"/>
        <v>3.3333333333333335</v>
      </c>
      <c r="D89" s="23">
        <f t="shared" si="17"/>
        <v>1.5898986690282428</v>
      </c>
      <c r="E89" s="23">
        <f t="shared" si="17"/>
        <v>1.0413666234542192</v>
      </c>
      <c r="F89" s="23">
        <f t="shared" si="17"/>
        <v>3.3343835048048316</v>
      </c>
      <c r="G89" s="23">
        <f t="shared" si="17"/>
        <v>9.4495149787348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C</vt:lpstr>
      <vt:lpstr>Fig 1D</vt:lpstr>
      <vt:lpstr>Fig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1T16:21:32Z</dcterms:created>
  <dcterms:modified xsi:type="dcterms:W3CDTF">2023-08-07T14:35:32Z</dcterms:modified>
</cp:coreProperties>
</file>